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" windowWidth="13275" windowHeight="8445"/>
  </bookViews>
  <sheets>
    <sheet name="Sheet1" sheetId="2" r:id="rId1"/>
  </sheets>
  <calcPr calcId="145621"/>
</workbook>
</file>

<file path=xl/calcChain.xml><?xml version="1.0" encoding="utf-8"?>
<calcChain xmlns="http://schemas.openxmlformats.org/spreadsheetml/2006/main">
  <c r="O8" i="2" l="1"/>
  <c r="P8" i="2"/>
  <c r="Q8" i="2"/>
  <c r="R8" i="2"/>
  <c r="S8" i="2"/>
  <c r="O9" i="2"/>
  <c r="P9" i="2"/>
  <c r="Q9" i="2"/>
  <c r="R9" i="2"/>
  <c r="S9" i="2"/>
  <c r="O10" i="2"/>
  <c r="P10" i="2"/>
  <c r="Q10" i="2"/>
  <c r="R10" i="2"/>
  <c r="S10" i="2"/>
  <c r="O11" i="2"/>
  <c r="P11" i="2"/>
  <c r="Q11" i="2"/>
  <c r="R11" i="2"/>
  <c r="S11" i="2"/>
  <c r="O12" i="2"/>
  <c r="P12" i="2"/>
  <c r="Q12" i="2"/>
  <c r="R12" i="2"/>
  <c r="S12" i="2"/>
  <c r="O13" i="2"/>
  <c r="P13" i="2"/>
  <c r="Q13" i="2"/>
  <c r="R13" i="2"/>
  <c r="S13" i="2"/>
  <c r="O14" i="2"/>
  <c r="P14" i="2"/>
  <c r="Q14" i="2"/>
  <c r="R14" i="2"/>
  <c r="S14" i="2"/>
  <c r="O15" i="2"/>
  <c r="P15" i="2"/>
  <c r="Q15" i="2"/>
  <c r="R15" i="2"/>
  <c r="S15" i="2"/>
  <c r="O16" i="2"/>
  <c r="P16" i="2"/>
  <c r="Q16" i="2"/>
  <c r="R16" i="2"/>
  <c r="S16" i="2"/>
  <c r="O17" i="2"/>
  <c r="P17" i="2"/>
  <c r="Q17" i="2"/>
  <c r="R17" i="2"/>
  <c r="S17" i="2"/>
  <c r="O18" i="2"/>
  <c r="P18" i="2"/>
  <c r="Q18" i="2"/>
  <c r="R18" i="2"/>
  <c r="S18" i="2"/>
  <c r="O19" i="2"/>
  <c r="P19" i="2"/>
  <c r="Q19" i="2"/>
  <c r="R19" i="2"/>
  <c r="S19" i="2"/>
  <c r="O20" i="2"/>
  <c r="P20" i="2"/>
  <c r="Q20" i="2"/>
  <c r="R20" i="2"/>
  <c r="S20" i="2"/>
  <c r="O21" i="2"/>
  <c r="P21" i="2"/>
  <c r="Q21" i="2"/>
  <c r="R21" i="2"/>
  <c r="S21" i="2"/>
  <c r="O22" i="2"/>
  <c r="P22" i="2"/>
  <c r="Q22" i="2"/>
  <c r="R22" i="2"/>
  <c r="S22" i="2"/>
  <c r="O23" i="2"/>
  <c r="P23" i="2"/>
  <c r="Q23" i="2"/>
  <c r="R23" i="2"/>
  <c r="S23" i="2"/>
  <c r="O24" i="2"/>
  <c r="P24" i="2"/>
  <c r="Q24" i="2"/>
  <c r="R24" i="2"/>
  <c r="S24" i="2"/>
  <c r="O25" i="2"/>
  <c r="P25" i="2"/>
  <c r="Q25" i="2"/>
  <c r="R25" i="2"/>
  <c r="S25" i="2"/>
  <c r="O26" i="2"/>
  <c r="P26" i="2"/>
  <c r="Q26" i="2"/>
  <c r="R26" i="2"/>
  <c r="S26" i="2"/>
  <c r="O27" i="2"/>
  <c r="P27" i="2"/>
  <c r="Q27" i="2"/>
  <c r="R27" i="2"/>
  <c r="S27" i="2"/>
  <c r="O28" i="2"/>
  <c r="P28" i="2"/>
  <c r="Q28" i="2"/>
  <c r="R28" i="2"/>
  <c r="S28" i="2"/>
  <c r="O29" i="2"/>
  <c r="P29" i="2"/>
  <c r="Q29" i="2"/>
  <c r="R29" i="2"/>
  <c r="S29" i="2"/>
  <c r="O30" i="2"/>
  <c r="P30" i="2"/>
  <c r="Q30" i="2"/>
  <c r="R30" i="2"/>
  <c r="S30" i="2"/>
  <c r="O31" i="2"/>
  <c r="P31" i="2"/>
  <c r="Q31" i="2"/>
  <c r="R31" i="2"/>
  <c r="S31" i="2"/>
  <c r="O32" i="2"/>
  <c r="P32" i="2"/>
  <c r="Q32" i="2"/>
  <c r="R32" i="2"/>
  <c r="S32" i="2"/>
  <c r="O33" i="2"/>
  <c r="P33" i="2"/>
  <c r="Q33" i="2"/>
  <c r="R33" i="2"/>
  <c r="S33" i="2"/>
  <c r="O34" i="2"/>
  <c r="P34" i="2"/>
  <c r="Q34" i="2"/>
  <c r="R34" i="2"/>
  <c r="S34" i="2"/>
  <c r="O35" i="2"/>
  <c r="P35" i="2"/>
  <c r="Q35" i="2"/>
  <c r="R35" i="2"/>
  <c r="S35" i="2"/>
  <c r="O36" i="2"/>
  <c r="P36" i="2"/>
  <c r="Q36" i="2"/>
  <c r="R36" i="2"/>
  <c r="S36" i="2"/>
  <c r="O37" i="2"/>
  <c r="P37" i="2"/>
  <c r="Q37" i="2"/>
  <c r="R37" i="2"/>
  <c r="S37" i="2"/>
  <c r="O38" i="2"/>
  <c r="P38" i="2"/>
  <c r="Q38" i="2"/>
  <c r="R38" i="2"/>
  <c r="S38" i="2"/>
  <c r="O39" i="2"/>
  <c r="P39" i="2"/>
  <c r="Q39" i="2"/>
  <c r="R39" i="2"/>
  <c r="S39" i="2"/>
  <c r="O40" i="2"/>
  <c r="P40" i="2"/>
  <c r="Q40" i="2"/>
  <c r="R40" i="2"/>
  <c r="S40" i="2"/>
  <c r="O41" i="2"/>
  <c r="P41" i="2"/>
  <c r="Q41" i="2"/>
  <c r="R41" i="2"/>
  <c r="S41" i="2"/>
  <c r="O42" i="2"/>
  <c r="P42" i="2"/>
  <c r="Q42" i="2"/>
  <c r="R42" i="2"/>
  <c r="S42" i="2"/>
  <c r="O43" i="2"/>
  <c r="P43" i="2"/>
  <c r="Q43" i="2"/>
  <c r="R43" i="2"/>
  <c r="S43" i="2"/>
  <c r="O44" i="2"/>
  <c r="P44" i="2"/>
  <c r="Q44" i="2"/>
  <c r="R44" i="2"/>
  <c r="S44" i="2"/>
  <c r="O45" i="2"/>
  <c r="P45" i="2"/>
  <c r="Q45" i="2"/>
  <c r="R45" i="2"/>
  <c r="S45" i="2"/>
  <c r="O46" i="2"/>
  <c r="P46" i="2"/>
  <c r="Q46" i="2"/>
  <c r="R46" i="2"/>
  <c r="S46" i="2"/>
  <c r="O47" i="2"/>
  <c r="P47" i="2"/>
  <c r="Q47" i="2"/>
  <c r="R47" i="2"/>
  <c r="S47" i="2"/>
  <c r="O48" i="2"/>
  <c r="P48" i="2"/>
  <c r="Q48" i="2"/>
  <c r="R48" i="2"/>
  <c r="S48" i="2"/>
  <c r="O49" i="2"/>
  <c r="P49" i="2"/>
  <c r="Q49" i="2"/>
  <c r="R49" i="2"/>
  <c r="S49" i="2"/>
  <c r="O50" i="2"/>
  <c r="P50" i="2"/>
  <c r="Q50" i="2"/>
  <c r="R50" i="2"/>
  <c r="S50" i="2"/>
  <c r="O51" i="2"/>
  <c r="P51" i="2"/>
  <c r="Q51" i="2"/>
  <c r="R51" i="2"/>
  <c r="S51" i="2"/>
  <c r="O52" i="2"/>
  <c r="P52" i="2"/>
  <c r="Q52" i="2"/>
  <c r="R52" i="2"/>
  <c r="S52" i="2"/>
  <c r="O53" i="2"/>
  <c r="P53" i="2"/>
  <c r="Q53" i="2"/>
  <c r="R53" i="2"/>
  <c r="S53" i="2"/>
  <c r="O54" i="2"/>
  <c r="P54" i="2"/>
  <c r="Q54" i="2"/>
  <c r="R54" i="2"/>
  <c r="S54" i="2"/>
  <c r="O55" i="2"/>
  <c r="P55" i="2"/>
  <c r="Q55" i="2"/>
  <c r="R55" i="2"/>
  <c r="S55" i="2"/>
  <c r="O56" i="2"/>
  <c r="P56" i="2"/>
  <c r="Q56" i="2"/>
  <c r="R56" i="2"/>
  <c r="S56" i="2"/>
  <c r="O57" i="2"/>
  <c r="P57" i="2"/>
  <c r="Q57" i="2"/>
  <c r="R57" i="2"/>
  <c r="S57" i="2"/>
  <c r="O58" i="2"/>
  <c r="P58" i="2"/>
  <c r="Q58" i="2"/>
  <c r="R58" i="2"/>
  <c r="S58" i="2"/>
  <c r="O59" i="2"/>
  <c r="P59" i="2"/>
  <c r="Q59" i="2"/>
  <c r="R59" i="2"/>
  <c r="S59" i="2"/>
  <c r="O60" i="2"/>
  <c r="P60" i="2"/>
  <c r="Q60" i="2"/>
  <c r="R60" i="2"/>
  <c r="S60" i="2"/>
  <c r="O61" i="2"/>
  <c r="P61" i="2"/>
  <c r="Q61" i="2"/>
  <c r="R61" i="2"/>
  <c r="S61" i="2"/>
  <c r="O62" i="2"/>
  <c r="P62" i="2"/>
  <c r="Q62" i="2"/>
  <c r="R62" i="2"/>
  <c r="S62" i="2"/>
  <c r="O63" i="2"/>
  <c r="P63" i="2"/>
  <c r="Q63" i="2"/>
  <c r="R63" i="2"/>
  <c r="S63" i="2"/>
  <c r="O64" i="2"/>
  <c r="P64" i="2"/>
  <c r="Q64" i="2"/>
  <c r="R64" i="2"/>
  <c r="S64" i="2"/>
  <c r="O65" i="2"/>
  <c r="P65" i="2"/>
  <c r="Q65" i="2"/>
  <c r="R65" i="2"/>
  <c r="S65" i="2"/>
  <c r="O66" i="2"/>
  <c r="P66" i="2"/>
  <c r="Q66" i="2"/>
  <c r="R66" i="2"/>
  <c r="S66" i="2"/>
  <c r="O67" i="2"/>
  <c r="P67" i="2"/>
  <c r="Q67" i="2"/>
  <c r="R67" i="2"/>
  <c r="S67" i="2"/>
  <c r="O68" i="2"/>
  <c r="P68" i="2"/>
  <c r="Q68" i="2"/>
  <c r="R68" i="2"/>
  <c r="S68" i="2"/>
  <c r="O69" i="2"/>
  <c r="P69" i="2"/>
  <c r="Q69" i="2"/>
  <c r="R69" i="2"/>
  <c r="S69" i="2"/>
  <c r="O70" i="2"/>
  <c r="P70" i="2"/>
  <c r="Q70" i="2"/>
  <c r="R70" i="2"/>
  <c r="S70" i="2"/>
  <c r="O71" i="2"/>
  <c r="P71" i="2"/>
  <c r="Q71" i="2"/>
  <c r="R71" i="2"/>
  <c r="S71" i="2"/>
  <c r="O72" i="2"/>
  <c r="P72" i="2"/>
  <c r="Q72" i="2"/>
  <c r="R72" i="2"/>
  <c r="S72" i="2"/>
  <c r="O73" i="2"/>
  <c r="P73" i="2"/>
  <c r="Q73" i="2"/>
  <c r="R73" i="2"/>
  <c r="S73" i="2"/>
  <c r="O74" i="2"/>
  <c r="P74" i="2"/>
  <c r="Q74" i="2"/>
  <c r="R74" i="2"/>
  <c r="S74" i="2"/>
  <c r="O75" i="2"/>
  <c r="P75" i="2"/>
  <c r="Q75" i="2"/>
  <c r="R75" i="2"/>
  <c r="S75" i="2"/>
  <c r="O76" i="2"/>
  <c r="P76" i="2"/>
  <c r="Q76" i="2"/>
  <c r="R76" i="2"/>
  <c r="S76" i="2"/>
  <c r="O77" i="2"/>
  <c r="P77" i="2"/>
  <c r="Q77" i="2"/>
  <c r="R77" i="2"/>
  <c r="S77" i="2"/>
  <c r="O78" i="2"/>
  <c r="P78" i="2"/>
  <c r="Q78" i="2"/>
  <c r="R78" i="2"/>
  <c r="S78" i="2"/>
  <c r="O79" i="2"/>
  <c r="P79" i="2"/>
  <c r="Q79" i="2"/>
  <c r="R79" i="2"/>
  <c r="S79" i="2"/>
  <c r="O80" i="2"/>
  <c r="P80" i="2"/>
  <c r="Q80" i="2"/>
  <c r="R80" i="2"/>
  <c r="S80" i="2"/>
  <c r="O81" i="2"/>
  <c r="P81" i="2"/>
  <c r="Q81" i="2"/>
  <c r="R81" i="2"/>
  <c r="S81" i="2"/>
  <c r="O82" i="2"/>
  <c r="P82" i="2"/>
  <c r="Q82" i="2"/>
  <c r="R82" i="2"/>
  <c r="S82" i="2"/>
  <c r="O83" i="2"/>
  <c r="P83" i="2"/>
  <c r="Q83" i="2"/>
  <c r="R83" i="2"/>
  <c r="S83" i="2"/>
  <c r="O84" i="2"/>
  <c r="P84" i="2"/>
  <c r="Q84" i="2"/>
  <c r="R84" i="2"/>
  <c r="S84" i="2"/>
  <c r="O85" i="2"/>
  <c r="P85" i="2"/>
  <c r="Q85" i="2"/>
  <c r="R85" i="2"/>
  <c r="S85" i="2"/>
  <c r="O86" i="2"/>
  <c r="P86" i="2"/>
  <c r="Q86" i="2"/>
  <c r="R86" i="2"/>
  <c r="S86" i="2"/>
  <c r="O87" i="2"/>
  <c r="P87" i="2"/>
  <c r="Q87" i="2"/>
  <c r="R87" i="2"/>
  <c r="S87" i="2"/>
  <c r="O88" i="2"/>
  <c r="P88" i="2"/>
  <c r="Q88" i="2"/>
  <c r="R88" i="2"/>
  <c r="S88" i="2"/>
  <c r="O89" i="2"/>
  <c r="P89" i="2"/>
  <c r="Q89" i="2"/>
  <c r="R89" i="2"/>
  <c r="S89" i="2"/>
  <c r="O90" i="2"/>
  <c r="P90" i="2"/>
  <c r="Q90" i="2"/>
  <c r="R90" i="2"/>
  <c r="S90" i="2"/>
  <c r="O91" i="2"/>
  <c r="P91" i="2"/>
  <c r="Q91" i="2"/>
  <c r="R91" i="2"/>
  <c r="S91" i="2"/>
  <c r="O92" i="2"/>
  <c r="P92" i="2"/>
  <c r="Q92" i="2"/>
  <c r="R92" i="2"/>
  <c r="S92" i="2"/>
  <c r="O93" i="2"/>
  <c r="P93" i="2"/>
  <c r="Q93" i="2"/>
  <c r="R93" i="2"/>
  <c r="S93" i="2"/>
  <c r="O94" i="2"/>
  <c r="P94" i="2"/>
  <c r="Q94" i="2"/>
  <c r="R94" i="2"/>
  <c r="S94" i="2"/>
  <c r="O95" i="2"/>
  <c r="P95" i="2"/>
  <c r="Q95" i="2"/>
  <c r="R95" i="2"/>
  <c r="S95" i="2"/>
  <c r="O96" i="2"/>
  <c r="P96" i="2"/>
  <c r="Q96" i="2"/>
  <c r="R96" i="2"/>
  <c r="S96" i="2"/>
  <c r="O97" i="2"/>
  <c r="P97" i="2"/>
  <c r="Q97" i="2"/>
  <c r="R97" i="2"/>
  <c r="S97" i="2"/>
  <c r="O98" i="2"/>
  <c r="P98" i="2"/>
  <c r="Q98" i="2"/>
  <c r="R98" i="2"/>
  <c r="S98" i="2"/>
  <c r="O99" i="2"/>
  <c r="P99" i="2"/>
  <c r="Q99" i="2"/>
  <c r="R99" i="2"/>
  <c r="S99" i="2"/>
  <c r="O100" i="2"/>
  <c r="P100" i="2"/>
  <c r="Q100" i="2"/>
  <c r="R100" i="2"/>
  <c r="S100" i="2"/>
  <c r="O101" i="2"/>
  <c r="P101" i="2"/>
  <c r="Q101" i="2"/>
  <c r="R101" i="2"/>
  <c r="S101" i="2"/>
  <c r="O102" i="2"/>
  <c r="P102" i="2"/>
  <c r="Q102" i="2"/>
  <c r="R102" i="2"/>
  <c r="S102" i="2"/>
  <c r="O103" i="2"/>
  <c r="P103" i="2"/>
  <c r="Q103" i="2"/>
  <c r="R103" i="2"/>
  <c r="S103" i="2"/>
  <c r="O104" i="2"/>
  <c r="P104" i="2"/>
  <c r="Q104" i="2"/>
  <c r="R104" i="2"/>
  <c r="S104" i="2"/>
  <c r="S7" i="2"/>
  <c r="R7" i="2"/>
  <c r="Q7" i="2"/>
  <c r="P7" i="2"/>
  <c r="O7" i="2"/>
</calcChain>
</file>

<file path=xl/sharedStrings.xml><?xml version="1.0" encoding="utf-8"?>
<sst xmlns="http://schemas.openxmlformats.org/spreadsheetml/2006/main" count="124" uniqueCount="96">
  <si>
    <t>E1</t>
  </si>
  <si>
    <t>E2</t>
  </si>
  <si>
    <t>E3</t>
  </si>
  <si>
    <t>E4</t>
  </si>
  <si>
    <t>E5</t>
  </si>
  <si>
    <t>metabolite name</t>
  </si>
  <si>
    <t>Sl. #</t>
  </si>
  <si>
    <t>Entry number</t>
  </si>
  <si>
    <t>RSD, before normalization</t>
  </si>
  <si>
    <t>RSD, after normalization</t>
  </si>
  <si>
    <t>RSD decreased after normalization</t>
  </si>
  <si>
    <t>RSD increased after normalization</t>
  </si>
  <si>
    <t>? Tetrazolo[1,5-b]pyridazine, 6-chloro-</t>
  </si>
  <si>
    <t>? 2,4(1H,3H)-Pyrimidinedione, 6-methyl-5-nitro-</t>
  </si>
  <si>
    <t>Isoleucine</t>
  </si>
  <si>
    <t>? Propane, 1-(1-ethoxyethoxy)-</t>
  </si>
  <si>
    <t>Borate</t>
  </si>
  <si>
    <t>Unknown</t>
  </si>
  <si>
    <t>? Propanedioic acid</t>
  </si>
  <si>
    <t>? Pentasiloxane, dodecamethyl-</t>
  </si>
  <si>
    <t xml:space="preserve">Benzoic acid </t>
  </si>
  <si>
    <t xml:space="preserve">L-Serine </t>
  </si>
  <si>
    <t xml:space="preserve">Ethanolamine </t>
  </si>
  <si>
    <t>2-Methyl-3-oxovaleric acid</t>
  </si>
  <si>
    <t xml:space="preserve">Phosphoric acid </t>
  </si>
  <si>
    <t xml:space="preserve">Glycerol </t>
  </si>
  <si>
    <t xml:space="preserve">Threonine </t>
  </si>
  <si>
    <t xml:space="preserve">Maleic acid </t>
  </si>
  <si>
    <t xml:space="preserve">Glycine </t>
  </si>
  <si>
    <t xml:space="preserve">Succinic acid </t>
  </si>
  <si>
    <t xml:space="preserve">Glyceric acid </t>
  </si>
  <si>
    <t>Itaconic acid</t>
  </si>
  <si>
    <t>? 2-Butenedioic acid (E)-</t>
  </si>
  <si>
    <t>? Methylmaleic acid</t>
  </si>
  <si>
    <t>Aspartic acid</t>
  </si>
  <si>
    <t xml:space="preserve">Malic acid </t>
  </si>
  <si>
    <t xml:space="preserve">Pyroglutamic acid </t>
  </si>
  <si>
    <t>? D-glucofuranose</t>
  </si>
  <si>
    <t xml:space="preserve">4-Aminobutyric acid </t>
  </si>
  <si>
    <t>? ethylene</t>
  </si>
  <si>
    <t>? 1-Propanol</t>
  </si>
  <si>
    <t>D-Fructose</t>
  </si>
  <si>
    <t xml:space="preserve">Xylitol </t>
  </si>
  <si>
    <t xml:space="preserve">cis-Aconitic acid </t>
  </si>
  <si>
    <t>? Ethanedioic acid</t>
  </si>
  <si>
    <t>? Benzene</t>
  </si>
  <si>
    <t>EITTMS_N12C_ATHR_1770.9_1135EC25_</t>
  </si>
  <si>
    <t>? 1,3-Dioxolane</t>
  </si>
  <si>
    <t xml:space="preserve">Citric acid </t>
  </si>
  <si>
    <t xml:space="preserve">Isocitric acid </t>
  </si>
  <si>
    <r>
      <t>? 5-Androsten-3</t>
    </r>
    <r>
      <rPr>
        <b/>
        <sz val="8"/>
        <color rgb="FF000000"/>
        <rFont val="Arial Unicode MS"/>
        <family val="2"/>
      </rPr>
      <t>�</t>
    </r>
    <r>
      <rPr>
        <b/>
        <sz val="8"/>
        <color rgb="FF000000"/>
        <rFont val="Arial"/>
        <family val="2"/>
      </rPr>
      <t>-ol-17-one</t>
    </r>
  </si>
  <si>
    <t>Fructose, derivative #1</t>
  </si>
  <si>
    <t>? 2-Butenoic acid</t>
  </si>
  <si>
    <t>? 2,4-Bishydroxybutanoic acid</t>
  </si>
  <si>
    <t>Galactose, derivative #1</t>
  </si>
  <si>
    <t>D-Xylofuranose</t>
  </si>
  <si>
    <t xml:space="preserve">Glucose </t>
  </si>
  <si>
    <t>Glycerol</t>
  </si>
  <si>
    <t>? 2-Benzothiophen-4-one</t>
  </si>
  <si>
    <t>Erythrose</t>
  </si>
  <si>
    <t>Benzenamine</t>
  </si>
  <si>
    <t xml:space="preserve">Mannitol </t>
  </si>
  <si>
    <t>? 3,8-Dioxa-2,9-disiladecane</t>
  </si>
  <si>
    <t>Vanadium</t>
  </si>
  <si>
    <t>Pyrido[3,4-d]pyrimidin-4(3H)-one</t>
  </si>
  <si>
    <t>? Idofuranuronic acid</t>
  </si>
  <si>
    <t xml:space="preserve">2,3,4-Trihydroxybutyric acid </t>
  </si>
  <si>
    <t>?  Trifluoroacetyl-tris(trimethylsilyl)silane</t>
  </si>
  <si>
    <t xml:space="preserve">Gluconic acid </t>
  </si>
  <si>
    <t>? 6H-Dibenzo(b,d)pyran-1-ol</t>
  </si>
  <si>
    <t>EITTMS_N12C_ATHR_2021.5_1135EC44_</t>
  </si>
  <si>
    <t xml:space="preserve">Saccharic acid </t>
  </si>
  <si>
    <t xml:space="preserve">myo-Inositol </t>
  </si>
  <si>
    <t>? Benzo[1,2-c:3,4-c':5,6-c'']tris[1,2,5]oxadiazole</t>
  </si>
  <si>
    <t xml:space="preserve">Stearic acid </t>
  </si>
  <si>
    <t>? Phenol</t>
  </si>
  <si>
    <t>Mannose</t>
  </si>
  <si>
    <t>? D-mannopyranuronic acid</t>
  </si>
  <si>
    <t>d-Gluconic acid</t>
  </si>
  <si>
    <t>2-Hexenoic acid</t>
  </si>
  <si>
    <t>? 1,3,5-Triazine</t>
  </si>
  <si>
    <t>Glucopyranoside</t>
  </si>
  <si>
    <t>Uridine</t>
  </si>
  <si>
    <t xml:space="preserve">Sucrose </t>
  </si>
  <si>
    <t>? Arabinofuranose</t>
  </si>
  <si>
    <t xml:space="preserve">? Melezitose </t>
  </si>
  <si>
    <t>? Naringenin-7-O-glucoside</t>
  </si>
  <si>
    <t>Maltose</t>
  </si>
  <si>
    <t>Benzoic acid</t>
  </si>
  <si>
    <t>ethylene</t>
  </si>
  <si>
    <t>? L-idopyranuronic acid</t>
  </si>
  <si>
    <t>Methylcitric acid</t>
  </si>
  <si>
    <t>? 1,3-Dipentyl-heptabarbital</t>
  </si>
  <si>
    <t>? Apigenin-7-O-glucoside</t>
  </si>
  <si>
    <t>Changes in the RSD after nomalization</t>
  </si>
  <si>
    <t>Table S3: The RSD values before and after nomalization to reference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8"/>
      <color rgb="FF000000"/>
      <name val="Arial"/>
      <family val="2"/>
    </font>
    <font>
      <b/>
      <sz val="8"/>
      <color rgb="FF000000"/>
      <name val="Arial Unicode MS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1" fontId="1" fillId="0" borderId="0" xfId="0" applyNumberFormat="1" applyFont="1"/>
    <xf numFmtId="164" fontId="0" fillId="2" borderId="0" xfId="0" applyNumberFormat="1" applyFill="1"/>
    <xf numFmtId="0" fontId="0" fillId="2" borderId="0" xfId="0" applyFill="1"/>
    <xf numFmtId="0" fontId="0" fillId="3" borderId="0" xfId="0" applyFill="1" applyAlignment="1">
      <alignment horizontal="right"/>
    </xf>
    <xf numFmtId="0" fontId="0" fillId="3" borderId="0" xfId="0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4"/>
  <sheetViews>
    <sheetView tabSelected="1" topLeftCell="A58" zoomScaleNormal="100" workbookViewId="0">
      <selection activeCell="H10" sqref="H10"/>
    </sheetView>
  </sheetViews>
  <sheetFormatPr defaultRowHeight="15" x14ac:dyDescent="0.25"/>
  <cols>
    <col min="1" max="1" width="4.5703125" bestFit="1" customWidth="1"/>
    <col min="2" max="2" width="30.5703125" customWidth="1"/>
    <col min="3" max="3" width="6" customWidth="1"/>
    <col min="4" max="7" width="5.5703125" bestFit="1" customWidth="1"/>
    <col min="9" max="9" width="5.85546875" customWidth="1"/>
    <col min="10" max="13" width="5.5703125" bestFit="1" customWidth="1"/>
    <col min="15" max="15" width="6" customWidth="1"/>
    <col min="16" max="16" width="5.85546875" customWidth="1"/>
    <col min="17" max="17" width="5.42578125" customWidth="1"/>
    <col min="18" max="18" width="5.7109375" customWidth="1"/>
    <col min="19" max="19" width="5.5703125" customWidth="1"/>
    <col min="21" max="21" width="5.85546875" customWidth="1"/>
  </cols>
  <sheetData>
    <row r="1" spans="1:22" x14ac:dyDescent="0.25">
      <c r="A1" s="7" t="s">
        <v>95</v>
      </c>
    </row>
    <row r="3" spans="1:22" x14ac:dyDescent="0.25">
      <c r="C3" t="s">
        <v>8</v>
      </c>
      <c r="I3" t="s">
        <v>9</v>
      </c>
      <c r="O3" t="s">
        <v>94</v>
      </c>
    </row>
    <row r="4" spans="1:22" x14ac:dyDescent="0.25">
      <c r="C4" t="s">
        <v>7</v>
      </c>
      <c r="I4" t="s">
        <v>7</v>
      </c>
      <c r="O4" t="s">
        <v>7</v>
      </c>
    </row>
    <row r="5" spans="1:22" x14ac:dyDescent="0.25">
      <c r="A5" s="5" t="s">
        <v>6</v>
      </c>
      <c r="B5" s="6" t="s">
        <v>5</v>
      </c>
      <c r="C5" s="5" t="s">
        <v>0</v>
      </c>
      <c r="D5" s="5" t="s">
        <v>1</v>
      </c>
      <c r="E5" s="5" t="s">
        <v>2</v>
      </c>
      <c r="F5" s="5" t="s">
        <v>3</v>
      </c>
      <c r="G5" s="5" t="s">
        <v>4</v>
      </c>
      <c r="H5" s="6"/>
      <c r="I5" s="5" t="s">
        <v>0</v>
      </c>
      <c r="J5" s="5" t="s">
        <v>1</v>
      </c>
      <c r="K5" s="5" t="s">
        <v>2</v>
      </c>
      <c r="L5" s="5" t="s">
        <v>3</v>
      </c>
      <c r="M5" s="5" t="s">
        <v>4</v>
      </c>
      <c r="N5" s="6"/>
      <c r="O5" s="5" t="s">
        <v>0</v>
      </c>
      <c r="P5" s="5" t="s">
        <v>1</v>
      </c>
      <c r="Q5" s="5" t="s">
        <v>2</v>
      </c>
      <c r="R5" s="5" t="s">
        <v>3</v>
      </c>
      <c r="S5" s="5" t="s">
        <v>4</v>
      </c>
    </row>
    <row r="6" spans="1:22" x14ac:dyDescent="0.25">
      <c r="A6" s="1"/>
      <c r="C6" s="1"/>
      <c r="D6" s="1"/>
      <c r="E6" s="1"/>
      <c r="F6" s="1"/>
      <c r="G6" s="1"/>
      <c r="I6" s="1"/>
      <c r="J6" s="1"/>
      <c r="K6" s="1"/>
      <c r="L6" s="1"/>
      <c r="M6" s="1"/>
      <c r="O6" s="1"/>
      <c r="P6" s="1"/>
      <c r="Q6" s="1"/>
      <c r="R6" s="1"/>
      <c r="S6" s="1"/>
    </row>
    <row r="7" spans="1:22" x14ac:dyDescent="0.25">
      <c r="A7" s="4">
        <v>1</v>
      </c>
      <c r="B7" t="s">
        <v>12</v>
      </c>
      <c r="C7" s="3">
        <v>0.77637696656456523</v>
      </c>
      <c r="D7" s="3">
        <v>0.65500980849387469</v>
      </c>
      <c r="E7" s="3">
        <v>0.58606288133122575</v>
      </c>
      <c r="F7" s="3">
        <v>0.64121262905347676</v>
      </c>
      <c r="G7" s="3">
        <v>0.74501413811327766</v>
      </c>
      <c r="I7" s="3">
        <v>0.85936557630384125</v>
      </c>
      <c r="J7" s="3">
        <v>0.70338683917710787</v>
      </c>
      <c r="K7" s="3">
        <v>0.44981191231687284</v>
      </c>
      <c r="L7" s="3">
        <v>0.44472289436277768</v>
      </c>
      <c r="M7" s="3">
        <v>0.58924825711245765</v>
      </c>
      <c r="O7" s="2">
        <f t="shared" ref="O7:O38" si="0">+IF(C7-I7&lt;0, 1, 0)</f>
        <v>1</v>
      </c>
      <c r="P7" s="2">
        <f t="shared" ref="P7:P38" si="1">+IF(D7-J7&lt;0, 1, 0)</f>
        <v>1</v>
      </c>
      <c r="Q7" s="2">
        <f t="shared" ref="Q7:Q38" si="2">+IF(E7-K7&lt;0, 1, 0)</f>
        <v>0</v>
      </c>
      <c r="R7" s="2">
        <f t="shared" ref="R7:R38" si="3">+IF(F7-L7&lt;0, 1, 0)</f>
        <v>0</v>
      </c>
      <c r="S7" s="2">
        <f t="shared" ref="S7:S38" si="4">+IF(G7-M7&lt;0, 1, 0)</f>
        <v>0</v>
      </c>
      <c r="U7" s="2">
        <v>0</v>
      </c>
      <c r="V7" t="s">
        <v>10</v>
      </c>
    </row>
    <row r="8" spans="1:22" x14ac:dyDescent="0.25">
      <c r="A8" s="4">
        <v>2</v>
      </c>
      <c r="B8" t="s">
        <v>13</v>
      </c>
      <c r="C8" s="3">
        <v>0.80964728413271081</v>
      </c>
      <c r="D8" s="3">
        <v>0.83041016680803725</v>
      </c>
      <c r="E8" s="3">
        <v>0.68113897991341354</v>
      </c>
      <c r="F8" s="3">
        <v>0.66951709182155239</v>
      </c>
      <c r="G8" s="3">
        <v>1.1204482492387671</v>
      </c>
      <c r="I8" s="3">
        <v>0.57753972962724942</v>
      </c>
      <c r="J8" s="3">
        <v>0.57449229014284486</v>
      </c>
      <c r="K8" s="3">
        <v>0.65318016632985565</v>
      </c>
      <c r="L8" s="3">
        <v>0.63524806192649785</v>
      </c>
      <c r="M8" s="3">
        <v>1.016007192556923</v>
      </c>
      <c r="O8" s="2">
        <f t="shared" si="0"/>
        <v>0</v>
      </c>
      <c r="P8" s="2">
        <f t="shared" si="1"/>
        <v>0</v>
      </c>
      <c r="Q8" s="2">
        <f t="shared" si="2"/>
        <v>0</v>
      </c>
      <c r="R8" s="2">
        <f t="shared" si="3"/>
        <v>0</v>
      </c>
      <c r="S8" s="2">
        <f t="shared" si="4"/>
        <v>0</v>
      </c>
      <c r="U8" s="2">
        <v>1</v>
      </c>
      <c r="V8" t="s">
        <v>11</v>
      </c>
    </row>
    <row r="9" spans="1:22" x14ac:dyDescent="0.25">
      <c r="A9" s="4">
        <v>3</v>
      </c>
      <c r="B9" t="s">
        <v>14</v>
      </c>
      <c r="C9" s="3">
        <v>0.34387637902772633</v>
      </c>
      <c r="D9" s="3">
        <v>0.28631232093847814</v>
      </c>
      <c r="E9" s="3">
        <v>0.2635077443272526</v>
      </c>
      <c r="F9" s="3">
        <v>0.31699069926996459</v>
      </c>
      <c r="G9" s="3">
        <v>0.53825426801970533</v>
      </c>
      <c r="I9" s="3">
        <v>0.78681483353157533</v>
      </c>
      <c r="J9" s="3">
        <v>0.60861212664965447</v>
      </c>
      <c r="K9" s="3">
        <v>0.51929588784231406</v>
      </c>
      <c r="L9" s="3">
        <v>0.65519343305702915</v>
      </c>
      <c r="M9" s="3">
        <v>0.67307623480105816</v>
      </c>
      <c r="O9" s="2">
        <f t="shared" si="0"/>
        <v>1</v>
      </c>
      <c r="P9" s="2">
        <f t="shared" si="1"/>
        <v>1</v>
      </c>
      <c r="Q9" s="2">
        <f t="shared" si="2"/>
        <v>1</v>
      </c>
      <c r="R9" s="2">
        <f t="shared" si="3"/>
        <v>1</v>
      </c>
      <c r="S9" s="2">
        <f t="shared" si="4"/>
        <v>1</v>
      </c>
    </row>
    <row r="10" spans="1:22" x14ac:dyDescent="0.25">
      <c r="A10" s="4">
        <v>4</v>
      </c>
      <c r="B10" t="s">
        <v>15</v>
      </c>
      <c r="C10" s="3">
        <v>0.65630217880472119</v>
      </c>
      <c r="D10" s="3">
        <v>0.47107838929176937</v>
      </c>
      <c r="E10" s="3">
        <v>0.47994318625347504</v>
      </c>
      <c r="F10" s="3">
        <v>0.50578170543037748</v>
      </c>
      <c r="G10" s="3">
        <v>0.57393728004858524</v>
      </c>
      <c r="I10" s="3">
        <v>0.50674249585584641</v>
      </c>
      <c r="J10" s="3">
        <v>0.3239634872543215</v>
      </c>
      <c r="K10" s="3">
        <v>0.49088197844440223</v>
      </c>
      <c r="L10" s="3">
        <v>0.49789784553443273</v>
      </c>
      <c r="M10" s="3">
        <v>0.5722064910826018</v>
      </c>
      <c r="O10" s="2">
        <f t="shared" si="0"/>
        <v>0</v>
      </c>
      <c r="P10" s="2">
        <f t="shared" si="1"/>
        <v>0</v>
      </c>
      <c r="Q10" s="2">
        <f t="shared" si="2"/>
        <v>1</v>
      </c>
      <c r="R10" s="2">
        <f t="shared" si="3"/>
        <v>0</v>
      </c>
      <c r="S10" s="2">
        <f t="shared" si="4"/>
        <v>0</v>
      </c>
    </row>
    <row r="11" spans="1:22" x14ac:dyDescent="0.25">
      <c r="A11" s="4">
        <v>5</v>
      </c>
      <c r="B11" t="s">
        <v>16</v>
      </c>
      <c r="C11" s="3">
        <v>0.57556544026757872</v>
      </c>
      <c r="D11" s="3">
        <v>0.56563374446968318</v>
      </c>
      <c r="E11" s="3">
        <v>0.61132623896943095</v>
      </c>
      <c r="F11" s="3">
        <v>0.96596272975705699</v>
      </c>
      <c r="G11" s="3">
        <v>1.006377315598576</v>
      </c>
      <c r="I11" s="3">
        <v>0.65533382662062245</v>
      </c>
      <c r="J11" s="3">
        <v>0.47179901574660049</v>
      </c>
      <c r="K11" s="3">
        <v>0.55281428942868149</v>
      </c>
      <c r="L11" s="3">
        <v>0.75351626174794495</v>
      </c>
      <c r="M11" s="3">
        <v>1.1851885669725748</v>
      </c>
      <c r="O11" s="2">
        <f t="shared" si="0"/>
        <v>1</v>
      </c>
      <c r="P11" s="2">
        <f t="shared" si="1"/>
        <v>0</v>
      </c>
      <c r="Q11" s="2">
        <f t="shared" si="2"/>
        <v>0</v>
      </c>
      <c r="R11" s="2">
        <f t="shared" si="3"/>
        <v>0</v>
      </c>
      <c r="S11" s="2">
        <f t="shared" si="4"/>
        <v>1</v>
      </c>
    </row>
    <row r="12" spans="1:22" x14ac:dyDescent="0.25">
      <c r="A12" s="4">
        <v>6</v>
      </c>
      <c r="B12" t="s">
        <v>17</v>
      </c>
      <c r="C12" s="3">
        <v>1.4601233103456122</v>
      </c>
      <c r="D12" s="3">
        <v>1.3334535504921274</v>
      </c>
      <c r="E12" s="3">
        <v>1.2456894942441381</v>
      </c>
      <c r="F12" s="3">
        <v>1.4324468144687259</v>
      </c>
      <c r="G12" s="3">
        <v>1.5856565297449559</v>
      </c>
      <c r="I12" s="3">
        <v>0.62859346739786348</v>
      </c>
      <c r="J12" s="3">
        <v>0.59429545843571929</v>
      </c>
      <c r="K12" s="3">
        <v>0.67128874317869758</v>
      </c>
      <c r="L12" s="3">
        <v>0.67312347550522322</v>
      </c>
      <c r="M12" s="3">
        <v>0.75357233972221083</v>
      </c>
      <c r="O12" s="2">
        <f t="shared" si="0"/>
        <v>0</v>
      </c>
      <c r="P12" s="2">
        <f t="shared" si="1"/>
        <v>0</v>
      </c>
      <c r="Q12" s="2">
        <f t="shared" si="2"/>
        <v>0</v>
      </c>
      <c r="R12" s="2">
        <f t="shared" si="3"/>
        <v>0</v>
      </c>
      <c r="S12" s="2">
        <f t="shared" si="4"/>
        <v>0</v>
      </c>
    </row>
    <row r="13" spans="1:22" x14ac:dyDescent="0.25">
      <c r="A13" s="4">
        <v>7</v>
      </c>
      <c r="B13" t="s">
        <v>17</v>
      </c>
      <c r="C13" s="3">
        <v>0.72788426451610966</v>
      </c>
      <c r="D13" s="3">
        <v>0.98501421365206132</v>
      </c>
      <c r="E13" s="3">
        <v>0.78315117906105924</v>
      </c>
      <c r="F13" s="3">
        <v>0.76231909470540815</v>
      </c>
      <c r="G13" s="3">
        <v>0.85837326480622955</v>
      </c>
      <c r="I13" s="3">
        <v>0.75007336533976532</v>
      </c>
      <c r="J13" s="3">
        <v>0.98606315732486582</v>
      </c>
      <c r="K13" s="3">
        <v>0.8414029334893266</v>
      </c>
      <c r="L13" s="3">
        <v>0.78155745664058407</v>
      </c>
      <c r="M13" s="3">
        <v>0.83517961292175558</v>
      </c>
      <c r="O13" s="2">
        <f t="shared" si="0"/>
        <v>1</v>
      </c>
      <c r="P13" s="2">
        <f t="shared" si="1"/>
        <v>1</v>
      </c>
      <c r="Q13" s="2">
        <f t="shared" si="2"/>
        <v>1</v>
      </c>
      <c r="R13" s="2">
        <f t="shared" si="3"/>
        <v>1</v>
      </c>
      <c r="S13" s="2">
        <f t="shared" si="4"/>
        <v>0</v>
      </c>
    </row>
    <row r="14" spans="1:22" x14ac:dyDescent="0.25">
      <c r="A14" s="4">
        <v>8</v>
      </c>
      <c r="B14" t="s">
        <v>18</v>
      </c>
      <c r="C14" s="3">
        <v>0.96136518325041498</v>
      </c>
      <c r="D14" s="3">
        <v>0.66710518625064807</v>
      </c>
      <c r="E14" s="3">
        <v>0.5439673280627354</v>
      </c>
      <c r="F14" s="3">
        <v>0.59242085613344375</v>
      </c>
      <c r="G14" s="3">
        <v>0.66460789929328201</v>
      </c>
      <c r="I14" s="3">
        <v>0.63124100154336926</v>
      </c>
      <c r="J14" s="3">
        <v>0.63870326095196539</v>
      </c>
      <c r="K14" s="3">
        <v>0.64071187121449291</v>
      </c>
      <c r="L14" s="3">
        <v>0.76945533368425456</v>
      </c>
      <c r="M14" s="3">
        <v>0.7691632950676458</v>
      </c>
      <c r="O14" s="2">
        <f t="shared" si="0"/>
        <v>0</v>
      </c>
      <c r="P14" s="2">
        <f t="shared" si="1"/>
        <v>0</v>
      </c>
      <c r="Q14" s="2">
        <f t="shared" si="2"/>
        <v>1</v>
      </c>
      <c r="R14" s="2">
        <f t="shared" si="3"/>
        <v>1</v>
      </c>
      <c r="S14" s="2">
        <f t="shared" si="4"/>
        <v>1</v>
      </c>
    </row>
    <row r="15" spans="1:22" x14ac:dyDescent="0.25">
      <c r="A15" s="4">
        <v>9</v>
      </c>
      <c r="B15" t="s">
        <v>19</v>
      </c>
      <c r="C15" s="3">
        <v>0.35429890041330936</v>
      </c>
      <c r="D15" s="3">
        <v>0.2971842330638686</v>
      </c>
      <c r="E15" s="3">
        <v>0.41440203557014765</v>
      </c>
      <c r="F15" s="3">
        <v>0.59234438935718425</v>
      </c>
      <c r="G15" s="3">
        <v>0.5757355609601188</v>
      </c>
      <c r="I15" s="3">
        <v>0.67106237332442698</v>
      </c>
      <c r="J15" s="3">
        <v>0.52242032305052721</v>
      </c>
      <c r="K15" s="3">
        <v>0.48039569277493011</v>
      </c>
      <c r="L15" s="3">
        <v>0.72630041713419669</v>
      </c>
      <c r="M15" s="3">
        <v>0.97318266662894193</v>
      </c>
      <c r="O15" s="2">
        <f t="shared" si="0"/>
        <v>1</v>
      </c>
      <c r="P15" s="2">
        <f t="shared" si="1"/>
        <v>1</v>
      </c>
      <c r="Q15" s="2">
        <f t="shared" si="2"/>
        <v>1</v>
      </c>
      <c r="R15" s="2">
        <f t="shared" si="3"/>
        <v>1</v>
      </c>
      <c r="S15" s="2">
        <f t="shared" si="4"/>
        <v>1</v>
      </c>
    </row>
    <row r="16" spans="1:22" x14ac:dyDescent="0.25">
      <c r="A16" s="4">
        <v>10</v>
      </c>
      <c r="B16" t="s">
        <v>20</v>
      </c>
      <c r="C16" s="3">
        <v>0.58848128950009881</v>
      </c>
      <c r="D16" s="3">
        <v>0.54333218967193253</v>
      </c>
      <c r="E16" s="3">
        <v>0.67102492146158776</v>
      </c>
      <c r="F16" s="3">
        <v>0.75879986584579007</v>
      </c>
      <c r="G16" s="3">
        <v>0.53067271013955197</v>
      </c>
      <c r="I16" s="3">
        <v>0.51717654179895911</v>
      </c>
      <c r="J16" s="3">
        <v>0.45324306777498419</v>
      </c>
      <c r="K16" s="3">
        <v>0.65055646098732223</v>
      </c>
      <c r="L16" s="3">
        <v>0.72910288463321693</v>
      </c>
      <c r="M16" s="3">
        <v>0.52235282298242647</v>
      </c>
      <c r="O16" s="2">
        <f t="shared" si="0"/>
        <v>0</v>
      </c>
      <c r="P16" s="2">
        <f t="shared" si="1"/>
        <v>0</v>
      </c>
      <c r="Q16" s="2">
        <f t="shared" si="2"/>
        <v>0</v>
      </c>
      <c r="R16" s="2">
        <f t="shared" si="3"/>
        <v>0</v>
      </c>
      <c r="S16" s="2">
        <f t="shared" si="4"/>
        <v>0</v>
      </c>
    </row>
    <row r="17" spans="1:19" x14ac:dyDescent="0.25">
      <c r="A17" s="4">
        <v>11</v>
      </c>
      <c r="B17" t="s">
        <v>17</v>
      </c>
      <c r="C17" s="3">
        <v>1.2767725191385602</v>
      </c>
      <c r="D17" s="3">
        <v>0.64737421004282358</v>
      </c>
      <c r="E17" s="3">
        <v>0.69461300379340196</v>
      </c>
      <c r="F17" s="3">
        <v>0.70966838998061699</v>
      </c>
      <c r="G17" s="3">
        <v>1.2069940904534786</v>
      </c>
      <c r="I17" s="3">
        <v>1.2772400310367564</v>
      </c>
      <c r="J17" s="3">
        <v>0.83485950698903166</v>
      </c>
      <c r="K17" s="3">
        <v>0.90899289972876451</v>
      </c>
      <c r="L17" s="3">
        <v>0.88082672613251067</v>
      </c>
      <c r="M17" s="3">
        <v>1.3627538083407444</v>
      </c>
      <c r="O17" s="2">
        <f t="shared" si="0"/>
        <v>1</v>
      </c>
      <c r="P17" s="2">
        <f t="shared" si="1"/>
        <v>1</v>
      </c>
      <c r="Q17" s="2">
        <f t="shared" si="2"/>
        <v>1</v>
      </c>
      <c r="R17" s="2">
        <f t="shared" si="3"/>
        <v>1</v>
      </c>
      <c r="S17" s="2">
        <f t="shared" si="4"/>
        <v>1</v>
      </c>
    </row>
    <row r="18" spans="1:19" x14ac:dyDescent="0.25">
      <c r="A18" s="4">
        <v>12</v>
      </c>
      <c r="B18" t="s">
        <v>21</v>
      </c>
      <c r="C18" s="3">
        <v>1.054096286544822</v>
      </c>
      <c r="D18" s="3">
        <v>1.0606502341361639</v>
      </c>
      <c r="E18" s="3">
        <v>0.98608037705201412</v>
      </c>
      <c r="F18" s="3">
        <v>1.1205985421409634</v>
      </c>
      <c r="G18" s="3">
        <v>0.9671662487622783</v>
      </c>
      <c r="I18" s="3">
        <v>1.1818975503447076</v>
      </c>
      <c r="J18" s="3">
        <v>1.3792301223357495</v>
      </c>
      <c r="K18" s="3">
        <v>0.95770098138823934</v>
      </c>
      <c r="L18" s="3">
        <v>1.0820661379228862</v>
      </c>
      <c r="M18" s="3">
        <v>1.2051392764621864</v>
      </c>
      <c r="O18" s="2">
        <f t="shared" si="0"/>
        <v>1</v>
      </c>
      <c r="P18" s="2">
        <f t="shared" si="1"/>
        <v>1</v>
      </c>
      <c r="Q18" s="2">
        <f t="shared" si="2"/>
        <v>0</v>
      </c>
      <c r="R18" s="2">
        <f t="shared" si="3"/>
        <v>0</v>
      </c>
      <c r="S18" s="2">
        <f t="shared" si="4"/>
        <v>1</v>
      </c>
    </row>
    <row r="19" spans="1:19" x14ac:dyDescent="0.25">
      <c r="A19" s="4">
        <v>13</v>
      </c>
      <c r="B19" t="s">
        <v>17</v>
      </c>
      <c r="C19" s="3">
        <v>0.92419130566484631</v>
      </c>
      <c r="D19" s="3">
        <v>0.9645740264242797</v>
      </c>
      <c r="E19" s="3">
        <v>0.86571773629665494</v>
      </c>
      <c r="F19" s="3">
        <v>1.0812936925206862</v>
      </c>
      <c r="G19" s="3">
        <v>0.82807898895638166</v>
      </c>
      <c r="I19" s="3">
        <v>0.79716311506748572</v>
      </c>
      <c r="J19" s="3">
        <v>0.8870772327773746</v>
      </c>
      <c r="K19" s="3">
        <v>0.85738247556691516</v>
      </c>
      <c r="L19" s="3">
        <v>1.0502576792599403</v>
      </c>
      <c r="M19" s="3">
        <v>0.8589991979974555</v>
      </c>
      <c r="O19" s="2">
        <f t="shared" si="0"/>
        <v>0</v>
      </c>
      <c r="P19" s="2">
        <f t="shared" si="1"/>
        <v>0</v>
      </c>
      <c r="Q19" s="2">
        <f t="shared" si="2"/>
        <v>0</v>
      </c>
      <c r="R19" s="2">
        <f t="shared" si="3"/>
        <v>0</v>
      </c>
      <c r="S19" s="2">
        <f t="shared" si="4"/>
        <v>1</v>
      </c>
    </row>
    <row r="20" spans="1:19" x14ac:dyDescent="0.25">
      <c r="A20" s="4">
        <v>14</v>
      </c>
      <c r="B20" t="s">
        <v>22</v>
      </c>
      <c r="C20" s="3">
        <v>0.68093887278042442</v>
      </c>
      <c r="D20" s="3">
        <v>0.70767873721752539</v>
      </c>
      <c r="E20" s="3">
        <v>0.67036633943848256</v>
      </c>
      <c r="F20" s="3">
        <v>0.73172283172004571</v>
      </c>
      <c r="G20" s="3">
        <v>0.74690108542044398</v>
      </c>
      <c r="I20" s="3">
        <v>0.53821380213804282</v>
      </c>
      <c r="J20" s="3">
        <v>0.56915317010114275</v>
      </c>
      <c r="K20" s="3">
        <v>0.65027829331784726</v>
      </c>
      <c r="L20" s="3">
        <v>0.68473278548072936</v>
      </c>
      <c r="M20" s="3">
        <v>0.71483305002200581</v>
      </c>
      <c r="O20" s="2">
        <f t="shared" si="0"/>
        <v>0</v>
      </c>
      <c r="P20" s="2">
        <f t="shared" si="1"/>
        <v>0</v>
      </c>
      <c r="Q20" s="2">
        <f t="shared" si="2"/>
        <v>0</v>
      </c>
      <c r="R20" s="2">
        <f t="shared" si="3"/>
        <v>0</v>
      </c>
      <c r="S20" s="2">
        <f t="shared" si="4"/>
        <v>0</v>
      </c>
    </row>
    <row r="21" spans="1:19" x14ac:dyDescent="0.25">
      <c r="A21" s="4">
        <v>15</v>
      </c>
      <c r="B21" t="s">
        <v>23</v>
      </c>
      <c r="C21" s="3">
        <v>0.52033665472640023</v>
      </c>
      <c r="D21" s="3">
        <v>0.36666304956902412</v>
      </c>
      <c r="E21" s="3">
        <v>0.40216926834275435</v>
      </c>
      <c r="F21" s="3">
        <v>0.43835415126486044</v>
      </c>
      <c r="G21" s="3">
        <v>0.50462240696819871</v>
      </c>
      <c r="I21" s="3">
        <v>0.52425742062009484</v>
      </c>
      <c r="J21" s="3">
        <v>0.36581013311537275</v>
      </c>
      <c r="K21" s="3">
        <v>0.640203958787395</v>
      </c>
      <c r="L21" s="3">
        <v>0.64951267262879719</v>
      </c>
      <c r="M21" s="3">
        <v>0.67813535617358323</v>
      </c>
      <c r="O21" s="2">
        <f t="shared" si="0"/>
        <v>1</v>
      </c>
      <c r="P21" s="2">
        <f t="shared" si="1"/>
        <v>0</v>
      </c>
      <c r="Q21" s="2">
        <f t="shared" si="2"/>
        <v>1</v>
      </c>
      <c r="R21" s="2">
        <f t="shared" si="3"/>
        <v>1</v>
      </c>
      <c r="S21" s="2">
        <f t="shared" si="4"/>
        <v>1</v>
      </c>
    </row>
    <row r="22" spans="1:19" x14ac:dyDescent="0.25">
      <c r="A22" s="4">
        <v>16</v>
      </c>
      <c r="B22" t="s">
        <v>24</v>
      </c>
      <c r="C22" s="3">
        <v>0.66455142632376862</v>
      </c>
      <c r="D22" s="3">
        <v>0.74123538934916344</v>
      </c>
      <c r="E22" s="3">
        <v>0.64526179717802368</v>
      </c>
      <c r="F22" s="3">
        <v>0.64279597349228978</v>
      </c>
      <c r="G22" s="3">
        <v>0.63428026362106271</v>
      </c>
      <c r="I22" s="3">
        <v>0.75983657835810647</v>
      </c>
      <c r="J22" s="3">
        <v>0.88027866124931597</v>
      </c>
      <c r="K22" s="3">
        <v>0.71714720796291431</v>
      </c>
      <c r="L22" s="3">
        <v>0.72968788779595339</v>
      </c>
      <c r="M22" s="3">
        <v>0.71321614796891064</v>
      </c>
      <c r="O22" s="2">
        <f t="shared" si="0"/>
        <v>1</v>
      </c>
      <c r="P22" s="2">
        <f t="shared" si="1"/>
        <v>1</v>
      </c>
      <c r="Q22" s="2">
        <f t="shared" si="2"/>
        <v>1</v>
      </c>
      <c r="R22" s="2">
        <f t="shared" si="3"/>
        <v>1</v>
      </c>
      <c r="S22" s="2">
        <f t="shared" si="4"/>
        <v>1</v>
      </c>
    </row>
    <row r="23" spans="1:19" x14ac:dyDescent="0.25">
      <c r="A23" s="4">
        <v>17</v>
      </c>
      <c r="B23" t="s">
        <v>25</v>
      </c>
      <c r="C23" s="3">
        <v>0.55046478791190978</v>
      </c>
      <c r="D23" s="3">
        <v>0.48257812990552651</v>
      </c>
      <c r="E23" s="3">
        <v>0.39063003126236745</v>
      </c>
      <c r="F23" s="3">
        <v>1.3012926868266141</v>
      </c>
      <c r="G23" s="3">
        <v>0.60562239545448537</v>
      </c>
      <c r="I23" s="3">
        <v>0.50581561083990867</v>
      </c>
      <c r="J23" s="3">
        <v>0.40179952522308515</v>
      </c>
      <c r="K23" s="3">
        <v>0.35626021436049515</v>
      </c>
      <c r="L23" s="3">
        <v>1.3621998421341897</v>
      </c>
      <c r="M23" s="3">
        <v>0.54587470047857867</v>
      </c>
      <c r="O23" s="2">
        <f t="shared" si="0"/>
        <v>0</v>
      </c>
      <c r="P23" s="2">
        <f t="shared" si="1"/>
        <v>0</v>
      </c>
      <c r="Q23" s="2">
        <f t="shared" si="2"/>
        <v>0</v>
      </c>
      <c r="R23" s="2">
        <f t="shared" si="3"/>
        <v>1</v>
      </c>
      <c r="S23" s="2">
        <f t="shared" si="4"/>
        <v>0</v>
      </c>
    </row>
    <row r="24" spans="1:19" x14ac:dyDescent="0.25">
      <c r="A24" s="4">
        <v>18</v>
      </c>
      <c r="B24" t="s">
        <v>26</v>
      </c>
      <c r="C24" s="3">
        <v>0.75628128338159173</v>
      </c>
      <c r="D24" s="3">
        <v>1.0491097841547354</v>
      </c>
      <c r="E24" s="3">
        <v>0.82083120712844204</v>
      </c>
      <c r="F24" s="3">
        <v>0.81595246674312649</v>
      </c>
      <c r="G24" s="3">
        <v>0.87419045142289797</v>
      </c>
      <c r="I24" s="3">
        <v>0.93062537222247788</v>
      </c>
      <c r="J24" s="3">
        <v>1.3246845766911302</v>
      </c>
      <c r="K24" s="3">
        <v>0.86767421533698019</v>
      </c>
      <c r="L24" s="3">
        <v>0.84814002847991177</v>
      </c>
      <c r="M24" s="3">
        <v>0.9707388151306281</v>
      </c>
      <c r="O24" s="2">
        <f t="shared" si="0"/>
        <v>1</v>
      </c>
      <c r="P24" s="2">
        <f t="shared" si="1"/>
        <v>1</v>
      </c>
      <c r="Q24" s="2">
        <f t="shared" si="2"/>
        <v>1</v>
      </c>
      <c r="R24" s="2">
        <f t="shared" si="3"/>
        <v>1</v>
      </c>
      <c r="S24" s="2">
        <f t="shared" si="4"/>
        <v>1</v>
      </c>
    </row>
    <row r="25" spans="1:19" x14ac:dyDescent="0.25">
      <c r="A25" s="4">
        <v>19</v>
      </c>
      <c r="B25" t="s">
        <v>27</v>
      </c>
      <c r="C25" s="3">
        <v>1.4315565942660948</v>
      </c>
      <c r="D25" s="3">
        <v>1.4499873710988422</v>
      </c>
      <c r="E25" s="3">
        <v>1.1474995263920433</v>
      </c>
      <c r="F25" s="3">
        <v>1.3511746803575069</v>
      </c>
      <c r="G25" s="3">
        <v>1.4950657425322764</v>
      </c>
      <c r="I25" s="3">
        <v>1.0519119027826886</v>
      </c>
      <c r="J25" s="3">
        <v>0.97300168712862767</v>
      </c>
      <c r="K25" s="3">
        <v>0.63663950344026332</v>
      </c>
      <c r="L25" s="3">
        <v>0.59794773760816289</v>
      </c>
      <c r="M25" s="3">
        <v>0.86946187437004718</v>
      </c>
      <c r="O25" s="2">
        <f t="shared" si="0"/>
        <v>0</v>
      </c>
      <c r="P25" s="2">
        <f t="shared" si="1"/>
        <v>0</v>
      </c>
      <c r="Q25" s="2">
        <f t="shared" si="2"/>
        <v>0</v>
      </c>
      <c r="R25" s="2">
        <f t="shared" si="3"/>
        <v>0</v>
      </c>
      <c r="S25" s="2">
        <f t="shared" si="4"/>
        <v>0</v>
      </c>
    </row>
    <row r="26" spans="1:19" x14ac:dyDescent="0.25">
      <c r="A26" s="4">
        <v>20</v>
      </c>
      <c r="B26" t="s">
        <v>28</v>
      </c>
      <c r="C26" s="3">
        <v>0.94871518173491465</v>
      </c>
      <c r="D26" s="3">
        <v>1.2740885198901633</v>
      </c>
      <c r="E26" s="3">
        <v>0.93592661596429616</v>
      </c>
      <c r="F26" s="3">
        <v>0.96522632861810642</v>
      </c>
      <c r="G26" s="3">
        <v>1.2839112391575451</v>
      </c>
      <c r="I26" s="3">
        <v>0.90374793373822415</v>
      </c>
      <c r="J26" s="3">
        <v>1.3059325919342069</v>
      </c>
      <c r="K26" s="3">
        <v>0.95177482986295403</v>
      </c>
      <c r="L26" s="3">
        <v>0.9530165932103315</v>
      </c>
      <c r="M26" s="3">
        <v>1.2381931281000245</v>
      </c>
      <c r="O26" s="2">
        <f t="shared" si="0"/>
        <v>0</v>
      </c>
      <c r="P26" s="2">
        <f t="shared" si="1"/>
        <v>1</v>
      </c>
      <c r="Q26" s="2">
        <f t="shared" si="2"/>
        <v>1</v>
      </c>
      <c r="R26" s="2">
        <f t="shared" si="3"/>
        <v>0</v>
      </c>
      <c r="S26" s="2">
        <f t="shared" si="4"/>
        <v>0</v>
      </c>
    </row>
    <row r="27" spans="1:19" x14ac:dyDescent="0.25">
      <c r="A27" s="4">
        <v>21</v>
      </c>
      <c r="B27" t="s">
        <v>29</v>
      </c>
      <c r="C27" s="3">
        <v>0.68929742326774102</v>
      </c>
      <c r="D27" s="3">
        <v>0.82000128265284333</v>
      </c>
      <c r="E27" s="3">
        <v>0.78122693292170331</v>
      </c>
      <c r="F27" s="3">
        <v>0.7138676962093371</v>
      </c>
      <c r="G27" s="3">
        <v>0.72323601925030745</v>
      </c>
      <c r="I27" s="3">
        <v>0.69205548917717952</v>
      </c>
      <c r="J27" s="3">
        <v>0.83155747956191739</v>
      </c>
      <c r="K27" s="3">
        <v>0.71801298081056908</v>
      </c>
      <c r="L27" s="3">
        <v>0.64027721904210078</v>
      </c>
      <c r="M27" s="3">
        <v>0.68713422390726231</v>
      </c>
      <c r="O27" s="2">
        <f t="shared" si="0"/>
        <v>1</v>
      </c>
      <c r="P27" s="2">
        <f t="shared" si="1"/>
        <v>1</v>
      </c>
      <c r="Q27" s="2">
        <f t="shared" si="2"/>
        <v>0</v>
      </c>
      <c r="R27" s="2">
        <f t="shared" si="3"/>
        <v>0</v>
      </c>
      <c r="S27" s="2">
        <f t="shared" si="4"/>
        <v>0</v>
      </c>
    </row>
    <row r="28" spans="1:19" x14ac:dyDescent="0.25">
      <c r="A28" s="4">
        <v>22</v>
      </c>
      <c r="B28" t="s">
        <v>17</v>
      </c>
      <c r="C28" s="3">
        <v>0.65807916254047683</v>
      </c>
      <c r="D28" s="3">
        <v>0.56514252473718585</v>
      </c>
      <c r="E28" s="3">
        <v>0.72365559572131255</v>
      </c>
      <c r="F28" s="3">
        <v>0.79540800001540179</v>
      </c>
      <c r="G28" s="3">
        <v>0.57859797460848927</v>
      </c>
      <c r="I28" s="3">
        <v>0.58567730258338679</v>
      </c>
      <c r="J28" s="3">
        <v>0.56455996985099388</v>
      </c>
      <c r="K28" s="3">
        <v>0.81493138744642679</v>
      </c>
      <c r="L28" s="3">
        <v>0.89197737227453266</v>
      </c>
      <c r="M28" s="3">
        <v>0.71126798203348673</v>
      </c>
      <c r="O28" s="2">
        <f t="shared" si="0"/>
        <v>0</v>
      </c>
      <c r="P28" s="2">
        <f t="shared" si="1"/>
        <v>0</v>
      </c>
      <c r="Q28" s="2">
        <f t="shared" si="2"/>
        <v>1</v>
      </c>
      <c r="R28" s="2">
        <f t="shared" si="3"/>
        <v>1</v>
      </c>
      <c r="S28" s="2">
        <f t="shared" si="4"/>
        <v>1</v>
      </c>
    </row>
    <row r="29" spans="1:19" x14ac:dyDescent="0.25">
      <c r="A29" s="4">
        <v>23</v>
      </c>
      <c r="B29" t="s">
        <v>30</v>
      </c>
      <c r="C29" s="3">
        <v>0.68765098862267104</v>
      </c>
      <c r="D29" s="3">
        <v>0.71520726638845278</v>
      </c>
      <c r="E29" s="3">
        <v>0.63998026179387313</v>
      </c>
      <c r="F29" s="3">
        <v>0.58982280097569195</v>
      </c>
      <c r="G29" s="3">
        <v>0.64294773261117433</v>
      </c>
      <c r="I29" s="3">
        <v>0.66476545791086761</v>
      </c>
      <c r="J29" s="3">
        <v>0.7091763724007133</v>
      </c>
      <c r="K29" s="3">
        <v>0.57471621134916806</v>
      </c>
      <c r="L29" s="3">
        <v>0.50759175862275774</v>
      </c>
      <c r="M29" s="3">
        <v>0.60132171024452763</v>
      </c>
      <c r="O29" s="2">
        <f t="shared" si="0"/>
        <v>0</v>
      </c>
      <c r="P29" s="2">
        <f t="shared" si="1"/>
        <v>0</v>
      </c>
      <c r="Q29" s="2">
        <f t="shared" si="2"/>
        <v>0</v>
      </c>
      <c r="R29" s="2">
        <f t="shared" si="3"/>
        <v>0</v>
      </c>
      <c r="S29" s="2">
        <f t="shared" si="4"/>
        <v>0</v>
      </c>
    </row>
    <row r="30" spans="1:19" x14ac:dyDescent="0.25">
      <c r="A30" s="4">
        <v>24</v>
      </c>
      <c r="B30" t="s">
        <v>31</v>
      </c>
      <c r="C30" s="3">
        <v>0.92263170450724385</v>
      </c>
      <c r="D30" s="3">
        <v>0.71044865906829568</v>
      </c>
      <c r="E30" s="3">
        <v>0.74176607070605516</v>
      </c>
      <c r="F30" s="3">
        <v>0.71801788043989756</v>
      </c>
      <c r="G30" s="3">
        <v>0.89282416332197712</v>
      </c>
      <c r="I30" s="3">
        <v>0.53628219777570241</v>
      </c>
      <c r="J30" s="3">
        <v>0.4202476070735629</v>
      </c>
      <c r="K30" s="3">
        <v>0.57706405111522974</v>
      </c>
      <c r="L30" s="3">
        <v>0.54204458190929528</v>
      </c>
      <c r="M30" s="3">
        <v>0.78571833130135338</v>
      </c>
      <c r="O30" s="2">
        <f t="shared" si="0"/>
        <v>0</v>
      </c>
      <c r="P30" s="2">
        <f t="shared" si="1"/>
        <v>0</v>
      </c>
      <c r="Q30" s="2">
        <f t="shared" si="2"/>
        <v>0</v>
      </c>
      <c r="R30" s="2">
        <f t="shared" si="3"/>
        <v>0</v>
      </c>
      <c r="S30" s="2">
        <f t="shared" si="4"/>
        <v>0</v>
      </c>
    </row>
    <row r="31" spans="1:19" x14ac:dyDescent="0.25">
      <c r="A31" s="4">
        <v>25</v>
      </c>
      <c r="B31" t="s">
        <v>32</v>
      </c>
      <c r="C31" s="3">
        <v>0.96715167708415495</v>
      </c>
      <c r="D31" s="3">
        <v>1.0138667700303312</v>
      </c>
      <c r="E31" s="3">
        <v>0.92782524946691303</v>
      </c>
      <c r="F31" s="3">
        <v>0.8195942366262311</v>
      </c>
      <c r="G31" s="3">
        <v>1.0210625683909924</v>
      </c>
      <c r="I31" s="3">
        <v>0.71930372851798108</v>
      </c>
      <c r="J31" s="3">
        <v>0.77501415258426376</v>
      </c>
      <c r="K31" s="3">
        <v>0.59128083013107291</v>
      </c>
      <c r="L31" s="3">
        <v>0.53001878120133539</v>
      </c>
      <c r="M31" s="3">
        <v>0.74978496468821509</v>
      </c>
      <c r="O31" s="2">
        <f t="shared" si="0"/>
        <v>0</v>
      </c>
      <c r="P31" s="2">
        <f t="shared" si="1"/>
        <v>0</v>
      </c>
      <c r="Q31" s="2">
        <f t="shared" si="2"/>
        <v>0</v>
      </c>
      <c r="R31" s="2">
        <f t="shared" si="3"/>
        <v>0</v>
      </c>
      <c r="S31" s="2">
        <f t="shared" si="4"/>
        <v>0</v>
      </c>
    </row>
    <row r="32" spans="1:19" x14ac:dyDescent="0.25">
      <c r="A32" s="4">
        <v>26</v>
      </c>
      <c r="B32" t="s">
        <v>33</v>
      </c>
      <c r="C32" s="3">
        <v>0.87952773218080116</v>
      </c>
      <c r="D32" s="3">
        <v>0.67073484939641848</v>
      </c>
      <c r="E32" s="3">
        <v>0.76833468469627009</v>
      </c>
      <c r="F32" s="3">
        <v>0.67300390566371926</v>
      </c>
      <c r="G32" s="3">
        <v>0.87360482066447465</v>
      </c>
      <c r="I32" s="3">
        <v>0.75645466512632065</v>
      </c>
      <c r="J32" s="3">
        <v>0.51193928232880304</v>
      </c>
      <c r="K32" s="3">
        <v>0.65833451208781291</v>
      </c>
      <c r="L32" s="3">
        <v>0.53278515336467169</v>
      </c>
      <c r="M32" s="3">
        <v>0.84364413364657809</v>
      </c>
      <c r="O32" s="2">
        <f t="shared" si="0"/>
        <v>0</v>
      </c>
      <c r="P32" s="2">
        <f t="shared" si="1"/>
        <v>0</v>
      </c>
      <c r="Q32" s="2">
        <f t="shared" si="2"/>
        <v>0</v>
      </c>
      <c r="R32" s="2">
        <f t="shared" si="3"/>
        <v>0</v>
      </c>
      <c r="S32" s="2">
        <f t="shared" si="4"/>
        <v>0</v>
      </c>
    </row>
    <row r="33" spans="1:19" x14ac:dyDescent="0.25">
      <c r="A33" s="4">
        <v>27</v>
      </c>
      <c r="B33" t="s">
        <v>34</v>
      </c>
      <c r="C33" s="3">
        <v>0.89500169355824333</v>
      </c>
      <c r="D33" s="3">
        <v>0.95967409789107916</v>
      </c>
      <c r="E33" s="3">
        <v>1.0201609276850989</v>
      </c>
      <c r="F33" s="3">
        <v>1.0488873868277466</v>
      </c>
      <c r="G33" s="3">
        <v>0.72806479453063966</v>
      </c>
      <c r="I33" s="3">
        <v>0.92033955253184141</v>
      </c>
      <c r="J33" s="3">
        <v>1.0688808243132453</v>
      </c>
      <c r="K33" s="3">
        <v>1.0647539344296826</v>
      </c>
      <c r="L33" s="3">
        <v>1.1498712549490067</v>
      </c>
      <c r="M33" s="3">
        <v>0.84290710053009166</v>
      </c>
      <c r="O33" s="2">
        <f t="shared" si="0"/>
        <v>1</v>
      </c>
      <c r="P33" s="2">
        <f t="shared" si="1"/>
        <v>1</v>
      </c>
      <c r="Q33" s="2">
        <f t="shared" si="2"/>
        <v>1</v>
      </c>
      <c r="R33" s="2">
        <f t="shared" si="3"/>
        <v>1</v>
      </c>
      <c r="S33" s="2">
        <f t="shared" si="4"/>
        <v>1</v>
      </c>
    </row>
    <row r="34" spans="1:19" x14ac:dyDescent="0.25">
      <c r="A34" s="4">
        <v>28</v>
      </c>
      <c r="B34" t="s">
        <v>35</v>
      </c>
      <c r="C34" s="3">
        <v>1.2601244243188221</v>
      </c>
      <c r="D34" s="3">
        <v>1.2769938101943807</v>
      </c>
      <c r="E34" s="3">
        <v>1.1906264705232479</v>
      </c>
      <c r="F34" s="3">
        <v>0.99639718184050097</v>
      </c>
      <c r="G34" s="3">
        <v>1.082573469708765</v>
      </c>
      <c r="I34" s="3">
        <v>1.1139738217522759</v>
      </c>
      <c r="J34" s="3">
        <v>1.1349925393274662</v>
      </c>
      <c r="K34" s="3">
        <v>0.96537261542759711</v>
      </c>
      <c r="L34" s="3">
        <v>0.78844896907622553</v>
      </c>
      <c r="M34" s="3">
        <v>0.8818817327137396</v>
      </c>
      <c r="O34" s="2">
        <f t="shared" si="0"/>
        <v>0</v>
      </c>
      <c r="P34" s="2">
        <f t="shared" si="1"/>
        <v>0</v>
      </c>
      <c r="Q34" s="2">
        <f t="shared" si="2"/>
        <v>0</v>
      </c>
      <c r="R34" s="2">
        <f t="shared" si="3"/>
        <v>0</v>
      </c>
      <c r="S34" s="2">
        <f t="shared" si="4"/>
        <v>0</v>
      </c>
    </row>
    <row r="35" spans="1:19" x14ac:dyDescent="0.25">
      <c r="A35" s="4">
        <v>29</v>
      </c>
      <c r="B35" t="s">
        <v>36</v>
      </c>
      <c r="C35" s="3">
        <v>0.83375876904087431</v>
      </c>
      <c r="D35" s="3">
        <v>0.90922618072442019</v>
      </c>
      <c r="E35" s="3">
        <v>0.86899565478844587</v>
      </c>
      <c r="F35" s="3">
        <v>0.72217993423634019</v>
      </c>
      <c r="G35" s="3">
        <v>0.90857907534852911</v>
      </c>
      <c r="I35" s="3">
        <v>0.83931875694612768</v>
      </c>
      <c r="J35" s="3">
        <v>0.87596248673995425</v>
      </c>
      <c r="K35" s="3">
        <v>0.92750230263675848</v>
      </c>
      <c r="L35" s="3">
        <v>0.78209924373617035</v>
      </c>
      <c r="M35" s="3">
        <v>0.84619483829548436</v>
      </c>
      <c r="O35" s="2">
        <f t="shared" si="0"/>
        <v>1</v>
      </c>
      <c r="P35" s="2">
        <f t="shared" si="1"/>
        <v>0</v>
      </c>
      <c r="Q35" s="2">
        <f t="shared" si="2"/>
        <v>1</v>
      </c>
      <c r="R35" s="2">
        <f t="shared" si="3"/>
        <v>1</v>
      </c>
      <c r="S35" s="2">
        <f t="shared" si="4"/>
        <v>0</v>
      </c>
    </row>
    <row r="36" spans="1:19" x14ac:dyDescent="0.25">
      <c r="A36" s="4">
        <v>30</v>
      </c>
      <c r="B36" t="s">
        <v>37</v>
      </c>
      <c r="C36" s="3">
        <v>0.72842785434681356</v>
      </c>
      <c r="D36" s="3">
        <v>0.72977504959376038</v>
      </c>
      <c r="E36" s="3">
        <v>0.67588394546718844</v>
      </c>
      <c r="F36" s="3">
        <v>0.71217785175204051</v>
      </c>
      <c r="G36" s="3">
        <v>0.86702522602346688</v>
      </c>
      <c r="I36" s="3">
        <v>0.66513717995908717</v>
      </c>
      <c r="J36" s="3">
        <v>0.62711054862332882</v>
      </c>
      <c r="K36" s="3">
        <v>0.49270404492503383</v>
      </c>
      <c r="L36" s="3">
        <v>0.57186106994876074</v>
      </c>
      <c r="M36" s="3">
        <v>0.68393896373467278</v>
      </c>
      <c r="O36" s="2">
        <f t="shared" si="0"/>
        <v>0</v>
      </c>
      <c r="P36" s="2">
        <f t="shared" si="1"/>
        <v>0</v>
      </c>
      <c r="Q36" s="2">
        <f t="shared" si="2"/>
        <v>0</v>
      </c>
      <c r="R36" s="2">
        <f t="shared" si="3"/>
        <v>0</v>
      </c>
      <c r="S36" s="2">
        <f t="shared" si="4"/>
        <v>0</v>
      </c>
    </row>
    <row r="37" spans="1:19" x14ac:dyDescent="0.25">
      <c r="A37" s="4">
        <v>31</v>
      </c>
      <c r="B37" t="s">
        <v>38</v>
      </c>
      <c r="C37" s="3">
        <v>0.89987410624460673</v>
      </c>
      <c r="D37" s="3">
        <v>0.99060434306392731</v>
      </c>
      <c r="E37" s="3">
        <v>1.0389697313759556</v>
      </c>
      <c r="F37" s="3">
        <v>0.8550961963429845</v>
      </c>
      <c r="G37" s="3">
        <v>1.3107851623094775</v>
      </c>
      <c r="I37" s="3">
        <v>0.83053418055333528</v>
      </c>
      <c r="J37" s="3">
        <v>0.83253211509988068</v>
      </c>
      <c r="K37" s="3">
        <v>0.72289910864468065</v>
      </c>
      <c r="L37" s="3">
        <v>1.5181241788809978</v>
      </c>
      <c r="M37" s="3">
        <v>0.83258102432677417</v>
      </c>
      <c r="O37" s="2">
        <f t="shared" si="0"/>
        <v>0</v>
      </c>
      <c r="P37" s="2">
        <f t="shared" si="1"/>
        <v>0</v>
      </c>
      <c r="Q37" s="2">
        <f t="shared" si="2"/>
        <v>0</v>
      </c>
      <c r="R37" s="2">
        <f t="shared" si="3"/>
        <v>1</v>
      </c>
      <c r="S37" s="2">
        <f t="shared" si="4"/>
        <v>0</v>
      </c>
    </row>
    <row r="38" spans="1:19" x14ac:dyDescent="0.25">
      <c r="A38" s="4">
        <v>32</v>
      </c>
      <c r="B38" t="s">
        <v>39</v>
      </c>
      <c r="C38" s="3">
        <v>0.66358167481434172</v>
      </c>
      <c r="D38" s="3">
        <v>0.6657666177800694</v>
      </c>
      <c r="E38" s="3">
        <v>0.65641140026220324</v>
      </c>
      <c r="F38" s="3">
        <v>0.62741788733796044</v>
      </c>
      <c r="G38" s="3">
        <v>0.68866711169219397</v>
      </c>
      <c r="I38" s="3">
        <v>0.56151811695447351</v>
      </c>
      <c r="J38" s="3">
        <v>0.55081323675958271</v>
      </c>
      <c r="K38" s="3">
        <v>0.48722073877627087</v>
      </c>
      <c r="L38" s="3">
        <v>0.44407290720837866</v>
      </c>
      <c r="M38" s="3">
        <v>0.5617339723945397</v>
      </c>
      <c r="O38" s="2">
        <f t="shared" si="0"/>
        <v>0</v>
      </c>
      <c r="P38" s="2">
        <f t="shared" si="1"/>
        <v>0</v>
      </c>
      <c r="Q38" s="2">
        <f t="shared" si="2"/>
        <v>0</v>
      </c>
      <c r="R38" s="2">
        <f t="shared" si="3"/>
        <v>0</v>
      </c>
      <c r="S38" s="2">
        <f t="shared" si="4"/>
        <v>0</v>
      </c>
    </row>
    <row r="39" spans="1:19" x14ac:dyDescent="0.25">
      <c r="A39" s="4">
        <v>33</v>
      </c>
      <c r="B39" t="s">
        <v>40</v>
      </c>
      <c r="C39" s="3">
        <v>0.53369824573834945</v>
      </c>
      <c r="D39" s="3">
        <v>0.49416959859179682</v>
      </c>
      <c r="E39" s="3">
        <v>0.56371888134388115</v>
      </c>
      <c r="F39" s="3">
        <v>0.57117131708787272</v>
      </c>
      <c r="G39" s="3">
        <v>1.2640701690595368</v>
      </c>
      <c r="I39" s="3">
        <v>0.50617677483575252</v>
      </c>
      <c r="J39" s="3">
        <v>0.53373951112817108</v>
      </c>
      <c r="K39" s="3">
        <v>0.53351105691878375</v>
      </c>
      <c r="L39" s="3">
        <v>0.56796685703004968</v>
      </c>
      <c r="M39" s="3">
        <v>1.2925686388505373</v>
      </c>
      <c r="O39" s="2">
        <f t="shared" ref="O39:O70" si="5">+IF(C39-I39&lt;0, 1, 0)</f>
        <v>0</v>
      </c>
      <c r="P39" s="2">
        <f t="shared" ref="P39:P70" si="6">+IF(D39-J39&lt;0, 1, 0)</f>
        <v>1</v>
      </c>
      <c r="Q39" s="2">
        <f t="shared" ref="Q39:Q70" si="7">+IF(E39-K39&lt;0, 1, 0)</f>
        <v>0</v>
      </c>
      <c r="R39" s="2">
        <f t="shared" ref="R39:R70" si="8">+IF(F39-L39&lt;0, 1, 0)</f>
        <v>0</v>
      </c>
      <c r="S39" s="2">
        <f t="shared" ref="S39:S70" si="9">+IF(G39-M39&lt;0, 1, 0)</f>
        <v>1</v>
      </c>
    </row>
    <row r="40" spans="1:19" x14ac:dyDescent="0.25">
      <c r="A40" s="4">
        <v>34</v>
      </c>
      <c r="B40" t="s">
        <v>41</v>
      </c>
      <c r="C40" s="3">
        <v>0.66304416185437431</v>
      </c>
      <c r="D40" s="3">
        <v>0.72717802585141134</v>
      </c>
      <c r="E40" s="3">
        <v>0.61551694874744056</v>
      </c>
      <c r="F40" s="3">
        <v>0.57995072169746231</v>
      </c>
      <c r="G40" s="3">
        <v>0.80226563063414913</v>
      </c>
      <c r="I40" s="3">
        <v>0.61677134082774843</v>
      </c>
      <c r="J40" s="3">
        <v>0.70093105682096957</v>
      </c>
      <c r="K40" s="3">
        <v>0.49836246421097902</v>
      </c>
      <c r="L40" s="3">
        <v>0.46653584740630882</v>
      </c>
      <c r="M40" s="3">
        <v>0.68670190380420848</v>
      </c>
      <c r="O40" s="2">
        <f t="shared" si="5"/>
        <v>0</v>
      </c>
      <c r="P40" s="2">
        <f t="shared" si="6"/>
        <v>0</v>
      </c>
      <c r="Q40" s="2">
        <f t="shared" si="7"/>
        <v>0</v>
      </c>
      <c r="R40" s="2">
        <f t="shared" si="8"/>
        <v>0</v>
      </c>
      <c r="S40" s="2">
        <f t="shared" si="9"/>
        <v>0</v>
      </c>
    </row>
    <row r="41" spans="1:19" x14ac:dyDescent="0.25">
      <c r="A41" s="4">
        <v>35</v>
      </c>
      <c r="B41" t="s">
        <v>17</v>
      </c>
      <c r="C41" s="3">
        <v>0.80318931636342294</v>
      </c>
      <c r="D41" s="3">
        <v>0.85199163909922904</v>
      </c>
      <c r="E41" s="3">
        <v>0.88739104838301952</v>
      </c>
      <c r="F41" s="3">
        <v>0.76861034147749618</v>
      </c>
      <c r="G41" s="3">
        <v>0.63507489425724362</v>
      </c>
      <c r="I41" s="3">
        <v>0.67889546684732083</v>
      </c>
      <c r="J41" s="3">
        <v>0.77026746020134607</v>
      </c>
      <c r="K41" s="3">
        <v>0.79417138019689026</v>
      </c>
      <c r="L41" s="3">
        <v>0.85000915980794611</v>
      </c>
      <c r="M41" s="3">
        <v>0.60164486329906619</v>
      </c>
      <c r="O41" s="2">
        <f t="shared" si="5"/>
        <v>0</v>
      </c>
      <c r="P41" s="2">
        <f t="shared" si="6"/>
        <v>0</v>
      </c>
      <c r="Q41" s="2">
        <f t="shared" si="7"/>
        <v>0</v>
      </c>
      <c r="R41" s="2">
        <f t="shared" si="8"/>
        <v>1</v>
      </c>
      <c r="S41" s="2">
        <f t="shared" si="9"/>
        <v>0</v>
      </c>
    </row>
    <row r="42" spans="1:19" x14ac:dyDescent="0.25">
      <c r="A42" s="4">
        <v>36</v>
      </c>
      <c r="B42" t="s">
        <v>42</v>
      </c>
      <c r="C42" s="3">
        <v>0.10154662673795602</v>
      </c>
      <c r="D42" s="3">
        <v>0.11228390649113161</v>
      </c>
      <c r="E42" s="3">
        <v>0.10890395959644047</v>
      </c>
      <c r="F42" s="3">
        <v>9.292293192067981E-2</v>
      </c>
      <c r="G42" s="3">
        <v>0.1319456729291727</v>
      </c>
      <c r="I42" s="3">
        <v>9.9051014878167296E-2</v>
      </c>
      <c r="J42" s="3">
        <v>0.14545184604448122</v>
      </c>
      <c r="K42" s="3">
        <v>0.13688279797548067</v>
      </c>
      <c r="L42" s="3">
        <v>0.12452281179628773</v>
      </c>
      <c r="M42" s="3">
        <v>0.17258423352921179</v>
      </c>
      <c r="O42" s="2">
        <f t="shared" si="5"/>
        <v>0</v>
      </c>
      <c r="P42" s="2">
        <f t="shared" si="6"/>
        <v>1</v>
      </c>
      <c r="Q42" s="2">
        <f t="shared" si="7"/>
        <v>1</v>
      </c>
      <c r="R42" s="2">
        <f t="shared" si="8"/>
        <v>1</v>
      </c>
      <c r="S42" s="2">
        <f t="shared" si="9"/>
        <v>1</v>
      </c>
    </row>
    <row r="43" spans="1:19" x14ac:dyDescent="0.25">
      <c r="A43" s="4">
        <v>37</v>
      </c>
      <c r="B43" t="s">
        <v>43</v>
      </c>
      <c r="C43" s="3">
        <v>0.89158941693050164</v>
      </c>
      <c r="D43" s="3">
        <v>0.64427107676154771</v>
      </c>
      <c r="E43" s="3">
        <v>0.68005894519983356</v>
      </c>
      <c r="F43" s="3">
        <v>0.76043915651360194</v>
      </c>
      <c r="G43" s="3">
        <v>0.77613093351919349</v>
      </c>
      <c r="I43" s="3">
        <v>0.67190334515482331</v>
      </c>
      <c r="J43" s="3">
        <v>0.57580312725349758</v>
      </c>
      <c r="K43" s="3">
        <v>0.57471831695108067</v>
      </c>
      <c r="L43" s="3">
        <v>0.69850036038051577</v>
      </c>
      <c r="M43" s="3">
        <v>0.67316344168701059</v>
      </c>
      <c r="O43" s="2">
        <f t="shared" si="5"/>
        <v>0</v>
      </c>
      <c r="P43" s="2">
        <f t="shared" si="6"/>
        <v>0</v>
      </c>
      <c r="Q43" s="2">
        <f t="shared" si="7"/>
        <v>0</v>
      </c>
      <c r="R43" s="2">
        <f t="shared" si="8"/>
        <v>0</v>
      </c>
      <c r="S43" s="2">
        <f t="shared" si="9"/>
        <v>0</v>
      </c>
    </row>
    <row r="44" spans="1:19" x14ac:dyDescent="0.25">
      <c r="A44" s="4">
        <v>38</v>
      </c>
      <c r="B44" t="s">
        <v>44</v>
      </c>
      <c r="C44" s="3">
        <v>0.55836504711830492</v>
      </c>
      <c r="D44" s="3">
        <v>0.68458580025141769</v>
      </c>
      <c r="E44" s="3">
        <v>1.044501563355098</v>
      </c>
      <c r="F44" s="3">
        <v>1.6500920773565988</v>
      </c>
      <c r="G44" s="3">
        <v>0.78649163716164683</v>
      </c>
      <c r="I44" s="3">
        <v>0.8614557238310836</v>
      </c>
      <c r="J44" s="3">
        <v>0.83143510985962799</v>
      </c>
      <c r="K44" s="3">
        <v>0.83651502505125619</v>
      </c>
      <c r="L44" s="3">
        <v>1.3607212789355105</v>
      </c>
      <c r="M44" s="3">
        <v>0.66949690872949241</v>
      </c>
      <c r="O44" s="2">
        <f t="shared" si="5"/>
        <v>1</v>
      </c>
      <c r="P44" s="2">
        <f t="shared" si="6"/>
        <v>1</v>
      </c>
      <c r="Q44" s="2">
        <f t="shared" si="7"/>
        <v>0</v>
      </c>
      <c r="R44" s="2">
        <f t="shared" si="8"/>
        <v>0</v>
      </c>
      <c r="S44" s="2">
        <f t="shared" si="9"/>
        <v>0</v>
      </c>
    </row>
    <row r="45" spans="1:19" x14ac:dyDescent="0.25">
      <c r="A45" s="4">
        <v>39</v>
      </c>
      <c r="B45" t="s">
        <v>45</v>
      </c>
      <c r="C45" s="3">
        <v>0.96377932983947057</v>
      </c>
      <c r="D45" s="3">
        <v>1.1018483938511852</v>
      </c>
      <c r="E45" s="3">
        <v>0.92674625758636031</v>
      </c>
      <c r="F45" s="3">
        <v>0.83513802953167582</v>
      </c>
      <c r="G45" s="3">
        <v>1.0299908366069788</v>
      </c>
      <c r="I45" s="3">
        <v>0.82457992672817682</v>
      </c>
      <c r="J45" s="3">
        <v>0.82352621036000262</v>
      </c>
      <c r="K45" s="3">
        <v>0.55703656465433515</v>
      </c>
      <c r="L45" s="3">
        <v>0.75931675559803768</v>
      </c>
      <c r="M45" s="3">
        <v>0.56322067996933811</v>
      </c>
      <c r="O45" s="2">
        <f t="shared" si="5"/>
        <v>0</v>
      </c>
      <c r="P45" s="2">
        <f t="shared" si="6"/>
        <v>0</v>
      </c>
      <c r="Q45" s="2">
        <f t="shared" si="7"/>
        <v>0</v>
      </c>
      <c r="R45" s="2">
        <f t="shared" si="8"/>
        <v>0</v>
      </c>
      <c r="S45" s="2">
        <f t="shared" si="9"/>
        <v>0</v>
      </c>
    </row>
    <row r="46" spans="1:19" x14ac:dyDescent="0.25">
      <c r="A46" s="4">
        <v>40</v>
      </c>
      <c r="B46" t="s">
        <v>46</v>
      </c>
      <c r="C46" s="3">
        <v>0.59161168518218499</v>
      </c>
      <c r="D46" s="3">
        <v>0.59346173007420155</v>
      </c>
      <c r="E46" s="3">
        <v>0.80718274374754595</v>
      </c>
      <c r="F46" s="3">
        <v>0.81246308776790455</v>
      </c>
      <c r="G46" s="3">
        <v>0.62052341667961441</v>
      </c>
      <c r="I46" s="3">
        <v>0.58567106935250379</v>
      </c>
      <c r="J46" s="3">
        <v>0.44357626395561828</v>
      </c>
      <c r="K46" s="3">
        <v>0.45957213722157925</v>
      </c>
      <c r="L46" s="3">
        <v>0.46860444612965507</v>
      </c>
      <c r="M46" s="3">
        <v>0.4044526359211878</v>
      </c>
      <c r="O46" s="2">
        <f t="shared" si="5"/>
        <v>0</v>
      </c>
      <c r="P46" s="2">
        <f t="shared" si="6"/>
        <v>0</v>
      </c>
      <c r="Q46" s="2">
        <f t="shared" si="7"/>
        <v>0</v>
      </c>
      <c r="R46" s="2">
        <f t="shared" si="8"/>
        <v>0</v>
      </c>
      <c r="S46" s="2">
        <f t="shared" si="9"/>
        <v>0</v>
      </c>
    </row>
    <row r="47" spans="1:19" x14ac:dyDescent="0.25">
      <c r="A47" s="4">
        <v>41</v>
      </c>
      <c r="B47" t="s">
        <v>47</v>
      </c>
      <c r="C47" s="3">
        <v>0.54230893058809304</v>
      </c>
      <c r="D47" s="3">
        <v>0.72450738998012754</v>
      </c>
      <c r="E47" s="3">
        <v>0.75050504222835845</v>
      </c>
      <c r="F47" s="3">
        <v>0.72159225115415693</v>
      </c>
      <c r="G47" s="3">
        <v>0.65755411660723306</v>
      </c>
      <c r="I47" s="3">
        <v>0.52375140334415959</v>
      </c>
      <c r="J47" s="3">
        <v>0.57711619755143007</v>
      </c>
      <c r="K47" s="3">
        <v>0.59543530156229241</v>
      </c>
      <c r="L47" s="3">
        <v>0.56812666702318337</v>
      </c>
      <c r="M47" s="3">
        <v>0.64438299988628145</v>
      </c>
      <c r="O47" s="2">
        <f t="shared" si="5"/>
        <v>0</v>
      </c>
      <c r="P47" s="2">
        <f t="shared" si="6"/>
        <v>0</v>
      </c>
      <c r="Q47" s="2">
        <f t="shared" si="7"/>
        <v>0</v>
      </c>
      <c r="R47" s="2">
        <f t="shared" si="8"/>
        <v>0</v>
      </c>
      <c r="S47" s="2">
        <f t="shared" si="9"/>
        <v>0</v>
      </c>
    </row>
    <row r="48" spans="1:19" x14ac:dyDescent="0.25">
      <c r="A48" s="4">
        <v>42</v>
      </c>
      <c r="B48" t="s">
        <v>48</v>
      </c>
      <c r="C48" s="3">
        <v>0.71376007534780284</v>
      </c>
      <c r="D48" s="3">
        <v>0.83073128212073688</v>
      </c>
      <c r="E48" s="3">
        <v>0.73525936969862959</v>
      </c>
      <c r="F48" s="3">
        <v>0.63901397643885971</v>
      </c>
      <c r="G48" s="3">
        <v>0.76469085387683922</v>
      </c>
      <c r="I48" s="3">
        <v>0.95528618456853276</v>
      </c>
      <c r="J48" s="3">
        <v>1.0985236197545751</v>
      </c>
      <c r="K48" s="3">
        <v>0.87354217950068203</v>
      </c>
      <c r="L48" s="3">
        <v>0.71444831253181118</v>
      </c>
      <c r="M48" s="3">
        <v>0.87393795467566127</v>
      </c>
      <c r="O48" s="2">
        <f t="shared" si="5"/>
        <v>1</v>
      </c>
      <c r="P48" s="2">
        <f t="shared" si="6"/>
        <v>1</v>
      </c>
      <c r="Q48" s="2">
        <f t="shared" si="7"/>
        <v>1</v>
      </c>
      <c r="R48" s="2">
        <f t="shared" si="8"/>
        <v>1</v>
      </c>
      <c r="S48" s="2">
        <f t="shared" si="9"/>
        <v>1</v>
      </c>
    </row>
    <row r="49" spans="1:19" x14ac:dyDescent="0.25">
      <c r="A49" s="4">
        <v>43</v>
      </c>
      <c r="B49" t="s">
        <v>49</v>
      </c>
      <c r="C49" s="3">
        <v>0.74859535568209956</v>
      </c>
      <c r="D49" s="3">
        <v>0.88418799933676773</v>
      </c>
      <c r="E49" s="3">
        <v>0.84865401601658841</v>
      </c>
      <c r="F49" s="3">
        <v>0.71636824974851854</v>
      </c>
      <c r="G49" s="3">
        <v>0.84576744243830349</v>
      </c>
      <c r="I49" s="3">
        <v>1.1259584510128084</v>
      </c>
      <c r="J49" s="3">
        <v>1.2566795230356687</v>
      </c>
      <c r="K49" s="3">
        <v>1.116813393311151</v>
      </c>
      <c r="L49" s="3">
        <v>0.88336383425029963</v>
      </c>
      <c r="M49" s="3">
        <v>1.0623117061416831</v>
      </c>
      <c r="O49" s="2">
        <f t="shared" si="5"/>
        <v>1</v>
      </c>
      <c r="P49" s="2">
        <f t="shared" si="6"/>
        <v>1</v>
      </c>
      <c r="Q49" s="2">
        <f t="shared" si="7"/>
        <v>1</v>
      </c>
      <c r="R49" s="2">
        <f t="shared" si="8"/>
        <v>1</v>
      </c>
      <c r="S49" s="2">
        <f t="shared" si="9"/>
        <v>1</v>
      </c>
    </row>
    <row r="50" spans="1:19" x14ac:dyDescent="0.25">
      <c r="A50" s="4">
        <v>44</v>
      </c>
      <c r="B50" t="s">
        <v>50</v>
      </c>
      <c r="C50" s="3">
        <v>1.027801003836248</v>
      </c>
      <c r="D50" s="3">
        <v>0.87108504296102385</v>
      </c>
      <c r="E50" s="3">
        <v>0.83304017292322818</v>
      </c>
      <c r="F50" s="3">
        <v>0.78126175693478161</v>
      </c>
      <c r="G50" s="3">
        <v>1.0521655152168063</v>
      </c>
      <c r="I50" s="3">
        <v>1.0749868182497013</v>
      </c>
      <c r="J50" s="3">
        <v>0.94451650575372748</v>
      </c>
      <c r="K50" s="3">
        <v>0.76348052885568951</v>
      </c>
      <c r="L50" s="3">
        <v>0.74566059601441781</v>
      </c>
      <c r="M50" s="3">
        <v>0.96518248439113186</v>
      </c>
      <c r="O50" s="2">
        <f t="shared" si="5"/>
        <v>1</v>
      </c>
      <c r="P50" s="2">
        <f t="shared" si="6"/>
        <v>1</v>
      </c>
      <c r="Q50" s="2">
        <f t="shared" si="7"/>
        <v>0</v>
      </c>
      <c r="R50" s="2">
        <f t="shared" si="8"/>
        <v>0</v>
      </c>
      <c r="S50" s="2">
        <f t="shared" si="9"/>
        <v>0</v>
      </c>
    </row>
    <row r="51" spans="1:19" x14ac:dyDescent="0.25">
      <c r="A51" s="4">
        <v>45</v>
      </c>
      <c r="B51" t="s">
        <v>51</v>
      </c>
      <c r="C51" s="3">
        <v>0.69909970837175661</v>
      </c>
      <c r="D51" s="3">
        <v>0.64690574741373641</v>
      </c>
      <c r="E51" s="3">
        <v>0.57470252970662983</v>
      </c>
      <c r="F51" s="3">
        <v>0.58731018923323608</v>
      </c>
      <c r="G51" s="3">
        <v>0.59093890357708045</v>
      </c>
      <c r="I51" s="3">
        <v>0.62499368097085395</v>
      </c>
      <c r="J51" s="3">
        <v>0.58015071178707567</v>
      </c>
      <c r="K51" s="3">
        <v>0.49749725491129848</v>
      </c>
      <c r="L51" s="3">
        <v>0.50380924345893685</v>
      </c>
      <c r="M51" s="3">
        <v>0.51625978992266219</v>
      </c>
      <c r="O51" s="2">
        <f t="shared" si="5"/>
        <v>0</v>
      </c>
      <c r="P51" s="2">
        <f t="shared" si="6"/>
        <v>0</v>
      </c>
      <c r="Q51" s="2">
        <f t="shared" si="7"/>
        <v>0</v>
      </c>
      <c r="R51" s="2">
        <f t="shared" si="8"/>
        <v>0</v>
      </c>
      <c r="S51" s="2">
        <f t="shared" si="9"/>
        <v>0</v>
      </c>
    </row>
    <row r="52" spans="1:19" x14ac:dyDescent="0.25">
      <c r="A52" s="4">
        <v>46</v>
      </c>
      <c r="B52" t="s">
        <v>52</v>
      </c>
      <c r="C52" s="3">
        <v>0.5273304710945963</v>
      </c>
      <c r="D52" s="3">
        <v>0.60360567459413084</v>
      </c>
      <c r="E52" s="3">
        <v>1.3319832365812319</v>
      </c>
      <c r="F52" s="3">
        <v>1.155524672052628</v>
      </c>
      <c r="G52" s="3">
        <v>1.5563799721666696</v>
      </c>
      <c r="I52" s="3">
        <v>0.53883945888238205</v>
      </c>
      <c r="J52" s="3">
        <v>0.50075923922308363</v>
      </c>
      <c r="K52" s="3">
        <v>1.0244566482355675</v>
      </c>
      <c r="L52" s="3">
        <v>0.79443142485626672</v>
      </c>
      <c r="M52" s="3">
        <v>1.1844033428010534</v>
      </c>
      <c r="O52" s="2">
        <f t="shared" si="5"/>
        <v>1</v>
      </c>
      <c r="P52" s="2">
        <f t="shared" si="6"/>
        <v>0</v>
      </c>
      <c r="Q52" s="2">
        <f t="shared" si="7"/>
        <v>0</v>
      </c>
      <c r="R52" s="2">
        <f t="shared" si="8"/>
        <v>0</v>
      </c>
      <c r="S52" s="2">
        <f t="shared" si="9"/>
        <v>0</v>
      </c>
    </row>
    <row r="53" spans="1:19" x14ac:dyDescent="0.25">
      <c r="A53" s="4">
        <v>47</v>
      </c>
      <c r="B53" t="s">
        <v>53</v>
      </c>
      <c r="C53" s="3">
        <v>0.70106281145249838</v>
      </c>
      <c r="D53" s="3">
        <v>0.65287870810254256</v>
      </c>
      <c r="E53" s="3">
        <v>0.57999560117678017</v>
      </c>
      <c r="F53" s="3">
        <v>0.57408377765997343</v>
      </c>
      <c r="G53" s="3">
        <v>0.5806763435015605</v>
      </c>
      <c r="I53" s="3">
        <v>0.60829869990182261</v>
      </c>
      <c r="J53" s="3">
        <v>0.56578236915631575</v>
      </c>
      <c r="K53" s="3">
        <v>0.48674373888928774</v>
      </c>
      <c r="L53" s="3">
        <v>0.47382210933684166</v>
      </c>
      <c r="M53" s="3">
        <v>0.49512338005824924</v>
      </c>
      <c r="O53" s="2">
        <f t="shared" si="5"/>
        <v>0</v>
      </c>
      <c r="P53" s="2">
        <f t="shared" si="6"/>
        <v>0</v>
      </c>
      <c r="Q53" s="2">
        <f t="shared" si="7"/>
        <v>0</v>
      </c>
      <c r="R53" s="2">
        <f t="shared" si="8"/>
        <v>0</v>
      </c>
      <c r="S53" s="2">
        <f t="shared" si="9"/>
        <v>0</v>
      </c>
    </row>
    <row r="54" spans="1:19" x14ac:dyDescent="0.25">
      <c r="A54" s="4">
        <v>48</v>
      </c>
      <c r="B54" t="s">
        <v>54</v>
      </c>
      <c r="C54" s="3">
        <v>0.68409122107496545</v>
      </c>
      <c r="D54" s="3">
        <v>0.61172580084935479</v>
      </c>
      <c r="E54" s="3">
        <v>0.55687097717170053</v>
      </c>
      <c r="F54" s="3">
        <v>0.51877265420159624</v>
      </c>
      <c r="G54" s="3">
        <v>0.58797660300779364</v>
      </c>
      <c r="I54" s="3">
        <v>0.79980908532453687</v>
      </c>
      <c r="J54" s="3">
        <v>0.72967808117874411</v>
      </c>
      <c r="K54" s="3">
        <v>0.63017773528676635</v>
      </c>
      <c r="L54" s="3">
        <v>0.63920656354627847</v>
      </c>
      <c r="M54" s="3">
        <v>0.66490601380933634</v>
      </c>
      <c r="O54" s="2">
        <f t="shared" si="5"/>
        <v>1</v>
      </c>
      <c r="P54" s="2">
        <f t="shared" si="6"/>
        <v>1</v>
      </c>
      <c r="Q54" s="2">
        <f t="shared" si="7"/>
        <v>1</v>
      </c>
      <c r="R54" s="2">
        <f t="shared" si="8"/>
        <v>1</v>
      </c>
      <c r="S54" s="2">
        <f t="shared" si="9"/>
        <v>1</v>
      </c>
    </row>
    <row r="55" spans="1:19" x14ac:dyDescent="0.25">
      <c r="A55" s="4">
        <v>49</v>
      </c>
      <c r="B55" t="s">
        <v>55</v>
      </c>
      <c r="C55" s="3">
        <v>0.82919568876969862</v>
      </c>
      <c r="D55" s="3">
        <v>0.79051725027091235</v>
      </c>
      <c r="E55" s="3">
        <v>0.81178219362572024</v>
      </c>
      <c r="F55" s="3">
        <v>0.8162532094426449</v>
      </c>
      <c r="G55" s="3">
        <v>0.82170831071261496</v>
      </c>
      <c r="I55" s="3">
        <v>0.79918956523322671</v>
      </c>
      <c r="J55" s="3">
        <v>0.74508790976180894</v>
      </c>
      <c r="K55" s="3">
        <v>0.89439454037818711</v>
      </c>
      <c r="L55" s="3">
        <v>0.87613483902871647</v>
      </c>
      <c r="M55" s="3">
        <v>0.87119936933938258</v>
      </c>
      <c r="O55" s="2">
        <f t="shared" si="5"/>
        <v>0</v>
      </c>
      <c r="P55" s="2">
        <f t="shared" si="6"/>
        <v>0</v>
      </c>
      <c r="Q55" s="2">
        <f t="shared" si="7"/>
        <v>1</v>
      </c>
      <c r="R55" s="2">
        <f t="shared" si="8"/>
        <v>1</v>
      </c>
      <c r="S55" s="2">
        <f t="shared" si="9"/>
        <v>1</v>
      </c>
    </row>
    <row r="56" spans="1:19" x14ac:dyDescent="0.25">
      <c r="A56" s="4">
        <v>50</v>
      </c>
      <c r="B56" t="s">
        <v>56</v>
      </c>
      <c r="C56" s="3">
        <v>0.72099192596328432</v>
      </c>
      <c r="D56" s="3">
        <v>0.72548365620635213</v>
      </c>
      <c r="E56" s="3">
        <v>0.59881782392471417</v>
      </c>
      <c r="F56" s="3">
        <v>0.68058111775318642</v>
      </c>
      <c r="G56" s="3">
        <v>0.66494284384253455</v>
      </c>
      <c r="I56" s="3">
        <v>0.57729150254914285</v>
      </c>
      <c r="J56" s="3">
        <v>0.56969739872804903</v>
      </c>
      <c r="K56" s="3">
        <v>0.60089104491034684</v>
      </c>
      <c r="L56" s="3">
        <v>0.68052124913348189</v>
      </c>
      <c r="M56" s="3">
        <v>0.66293330681928408</v>
      </c>
      <c r="O56" s="2">
        <f t="shared" si="5"/>
        <v>0</v>
      </c>
      <c r="P56" s="2">
        <f t="shared" si="6"/>
        <v>0</v>
      </c>
      <c r="Q56" s="2">
        <f t="shared" si="7"/>
        <v>1</v>
      </c>
      <c r="R56" s="2">
        <f t="shared" si="8"/>
        <v>0</v>
      </c>
      <c r="S56" s="2">
        <f t="shared" si="9"/>
        <v>0</v>
      </c>
    </row>
    <row r="57" spans="1:19" x14ac:dyDescent="0.25">
      <c r="A57" s="4">
        <v>51</v>
      </c>
      <c r="B57" t="s">
        <v>57</v>
      </c>
      <c r="C57" s="3">
        <v>1.4971226421961572</v>
      </c>
      <c r="D57" s="3">
        <v>1.188881698928739</v>
      </c>
      <c r="E57" s="3">
        <v>1.1764063770815976</v>
      </c>
      <c r="F57" s="3">
        <v>1.3068269084003201</v>
      </c>
      <c r="G57" s="3">
        <v>1.0993525313465782</v>
      </c>
      <c r="I57" s="3">
        <v>2.6360183136164057</v>
      </c>
      <c r="J57" s="3">
        <v>1.7174022581536004</v>
      </c>
      <c r="K57" s="3">
        <v>1.7355629242769619</v>
      </c>
      <c r="L57" s="3">
        <v>1.9784435720239641</v>
      </c>
      <c r="M57" s="3">
        <v>1.629233086520121</v>
      </c>
      <c r="O57" s="2">
        <f t="shared" si="5"/>
        <v>1</v>
      </c>
      <c r="P57" s="2">
        <f t="shared" si="6"/>
        <v>1</v>
      </c>
      <c r="Q57" s="2">
        <f t="shared" si="7"/>
        <v>1</v>
      </c>
      <c r="R57" s="2">
        <f t="shared" si="8"/>
        <v>1</v>
      </c>
      <c r="S57" s="2">
        <f t="shared" si="9"/>
        <v>1</v>
      </c>
    </row>
    <row r="58" spans="1:19" x14ac:dyDescent="0.25">
      <c r="A58" s="4">
        <v>52</v>
      </c>
      <c r="B58" t="s">
        <v>58</v>
      </c>
      <c r="C58" s="3">
        <v>0.46366029499795847</v>
      </c>
      <c r="D58" s="3">
        <v>0.45315687622102774</v>
      </c>
      <c r="E58" s="3">
        <v>0.6691948927198843</v>
      </c>
      <c r="F58" s="3">
        <v>0.70641096090312405</v>
      </c>
      <c r="G58" s="3">
        <v>0.60911019384896214</v>
      </c>
      <c r="I58" s="3">
        <v>0.46223341939049795</v>
      </c>
      <c r="J58" s="3">
        <v>0.40328679855601018</v>
      </c>
      <c r="K58" s="3">
        <v>0.48833251154785162</v>
      </c>
      <c r="L58" s="3">
        <v>0.65047896309193454</v>
      </c>
      <c r="M58" s="3">
        <v>0.8113026497536725</v>
      </c>
      <c r="O58" s="2">
        <f t="shared" si="5"/>
        <v>0</v>
      </c>
      <c r="P58" s="2">
        <f t="shared" si="6"/>
        <v>0</v>
      </c>
      <c r="Q58" s="2">
        <f t="shared" si="7"/>
        <v>0</v>
      </c>
      <c r="R58" s="2">
        <f t="shared" si="8"/>
        <v>0</v>
      </c>
      <c r="S58" s="2">
        <f t="shared" si="9"/>
        <v>1</v>
      </c>
    </row>
    <row r="59" spans="1:19" x14ac:dyDescent="0.25">
      <c r="A59" s="4">
        <v>53</v>
      </c>
      <c r="B59" t="s">
        <v>59</v>
      </c>
      <c r="C59" s="3">
        <v>0.44644184398456088</v>
      </c>
      <c r="D59" s="3">
        <v>0.43566117241380542</v>
      </c>
      <c r="E59" s="3">
        <v>0.625080298217079</v>
      </c>
      <c r="F59" s="3">
        <v>0.63990826603403195</v>
      </c>
      <c r="G59" s="3">
        <v>0.5420461174353236</v>
      </c>
      <c r="I59" s="3">
        <v>0.4339605927991545</v>
      </c>
      <c r="J59" s="3">
        <v>0.37148105322094466</v>
      </c>
      <c r="K59" s="3">
        <v>0.4447130545372921</v>
      </c>
      <c r="L59" s="3">
        <v>0.56781694518684878</v>
      </c>
      <c r="M59" s="3">
        <v>0.70076966558015363</v>
      </c>
      <c r="O59" s="2">
        <f t="shared" si="5"/>
        <v>0</v>
      </c>
      <c r="P59" s="2">
        <f t="shared" si="6"/>
        <v>0</v>
      </c>
      <c r="Q59" s="2">
        <f t="shared" si="7"/>
        <v>0</v>
      </c>
      <c r="R59" s="2">
        <f t="shared" si="8"/>
        <v>0</v>
      </c>
      <c r="S59" s="2">
        <f t="shared" si="9"/>
        <v>1</v>
      </c>
    </row>
    <row r="60" spans="1:19" x14ac:dyDescent="0.25">
      <c r="A60" s="4">
        <v>54</v>
      </c>
      <c r="B60" t="s">
        <v>60</v>
      </c>
      <c r="C60" s="3">
        <v>0.57884209648405938</v>
      </c>
      <c r="D60" s="3">
        <v>0.60601630270523288</v>
      </c>
      <c r="E60" s="3">
        <v>0.70443766718096268</v>
      </c>
      <c r="F60" s="3">
        <v>0.81554754488494807</v>
      </c>
      <c r="G60" s="3">
        <v>0.5779370320906041</v>
      </c>
      <c r="I60" s="3">
        <v>0.56949588295056808</v>
      </c>
      <c r="J60" s="3">
        <v>0.5057041328380435</v>
      </c>
      <c r="K60" s="3">
        <v>0.60214841715463729</v>
      </c>
      <c r="L60" s="3">
        <v>0.76778991975080368</v>
      </c>
      <c r="M60" s="3">
        <v>1.1302470077939391</v>
      </c>
      <c r="O60" s="2">
        <f t="shared" si="5"/>
        <v>0</v>
      </c>
      <c r="P60" s="2">
        <f t="shared" si="6"/>
        <v>0</v>
      </c>
      <c r="Q60" s="2">
        <f t="shared" si="7"/>
        <v>0</v>
      </c>
      <c r="R60" s="2">
        <f t="shared" si="8"/>
        <v>0</v>
      </c>
      <c r="S60" s="2">
        <f t="shared" si="9"/>
        <v>1</v>
      </c>
    </row>
    <row r="61" spans="1:19" x14ac:dyDescent="0.25">
      <c r="A61" s="4">
        <v>55</v>
      </c>
      <c r="B61" t="s">
        <v>61</v>
      </c>
      <c r="C61" s="3">
        <v>0.84955502983507059</v>
      </c>
      <c r="D61" s="3">
        <v>0.62202999442360329</v>
      </c>
      <c r="E61" s="3">
        <v>1.1350951315442503</v>
      </c>
      <c r="F61" s="3">
        <v>1.1588004549185735</v>
      </c>
      <c r="G61" s="3">
        <v>1.0812977922396325</v>
      </c>
      <c r="I61" s="3">
        <v>0.87845038188884317</v>
      </c>
      <c r="J61" s="3">
        <v>0.62962179779337701</v>
      </c>
      <c r="K61" s="3">
        <v>1.0843332273025201</v>
      </c>
      <c r="L61" s="3">
        <v>1.1079543627556026</v>
      </c>
      <c r="M61" s="3">
        <v>1.0571555950549052</v>
      </c>
      <c r="O61" s="2">
        <f t="shared" si="5"/>
        <v>1</v>
      </c>
      <c r="P61" s="2">
        <f t="shared" si="6"/>
        <v>1</v>
      </c>
      <c r="Q61" s="2">
        <f t="shared" si="7"/>
        <v>0</v>
      </c>
      <c r="R61" s="2">
        <f t="shared" si="8"/>
        <v>0</v>
      </c>
      <c r="S61" s="2">
        <f t="shared" si="9"/>
        <v>0</v>
      </c>
    </row>
    <row r="62" spans="1:19" x14ac:dyDescent="0.25">
      <c r="A62" s="4">
        <v>56</v>
      </c>
      <c r="B62" t="s">
        <v>62</v>
      </c>
      <c r="C62" s="3">
        <v>0.41643810316564672</v>
      </c>
      <c r="D62" s="3">
        <v>0.42836910822383795</v>
      </c>
      <c r="E62" s="3">
        <v>0.47722079310326415</v>
      </c>
      <c r="F62" s="3">
        <v>0.49165483944080041</v>
      </c>
      <c r="G62" s="3">
        <v>0.51764260977119991</v>
      </c>
      <c r="I62" s="3">
        <v>0.36612645895792462</v>
      </c>
      <c r="J62" s="3">
        <v>0.35251520490969696</v>
      </c>
      <c r="K62" s="3">
        <v>0.41593205691508423</v>
      </c>
      <c r="L62" s="3">
        <v>0.45424402935596292</v>
      </c>
      <c r="M62" s="3">
        <v>0.57856823501489507</v>
      </c>
      <c r="O62" s="2">
        <f t="shared" si="5"/>
        <v>0</v>
      </c>
      <c r="P62" s="2">
        <f t="shared" si="6"/>
        <v>0</v>
      </c>
      <c r="Q62" s="2">
        <f t="shared" si="7"/>
        <v>0</v>
      </c>
      <c r="R62" s="2">
        <f t="shared" si="8"/>
        <v>0</v>
      </c>
      <c r="S62" s="2">
        <f t="shared" si="9"/>
        <v>1</v>
      </c>
    </row>
    <row r="63" spans="1:19" x14ac:dyDescent="0.25">
      <c r="A63" s="4">
        <v>57</v>
      </c>
      <c r="B63" t="s">
        <v>63</v>
      </c>
      <c r="C63" s="3">
        <v>0.64815683957047976</v>
      </c>
      <c r="D63" s="3">
        <v>0.58220617244539008</v>
      </c>
      <c r="E63" s="3">
        <v>0.64337787569860583</v>
      </c>
      <c r="F63" s="3">
        <v>0.63210227939856856</v>
      </c>
      <c r="G63" s="3">
        <v>0.69140791149042713</v>
      </c>
      <c r="I63" s="3">
        <v>0.66218423192563336</v>
      </c>
      <c r="J63" s="3">
        <v>0.59226788936197206</v>
      </c>
      <c r="K63" s="3">
        <v>0.60990741493761058</v>
      </c>
      <c r="L63" s="3">
        <v>0.60407033569157198</v>
      </c>
      <c r="M63" s="3">
        <v>0.67575307097243997</v>
      </c>
      <c r="O63" s="2">
        <f t="shared" si="5"/>
        <v>1</v>
      </c>
      <c r="P63" s="2">
        <f t="shared" si="6"/>
        <v>1</v>
      </c>
      <c r="Q63" s="2">
        <f t="shared" si="7"/>
        <v>0</v>
      </c>
      <c r="R63" s="2">
        <f t="shared" si="8"/>
        <v>0</v>
      </c>
      <c r="S63" s="2">
        <f t="shared" si="9"/>
        <v>0</v>
      </c>
    </row>
    <row r="64" spans="1:19" x14ac:dyDescent="0.25">
      <c r="A64" s="4">
        <v>58</v>
      </c>
      <c r="B64" t="s">
        <v>64</v>
      </c>
      <c r="C64" s="3">
        <v>0.59564043815654388</v>
      </c>
      <c r="D64" s="3">
        <v>0.5473898650341974</v>
      </c>
      <c r="E64" s="3">
        <v>0.89059936424377095</v>
      </c>
      <c r="F64" s="3">
        <v>0.98401456430117729</v>
      </c>
      <c r="G64" s="3">
        <v>0.55552103150610155</v>
      </c>
      <c r="I64" s="3">
        <v>0.50931891221647274</v>
      </c>
      <c r="J64" s="3">
        <v>0.44926292048083621</v>
      </c>
      <c r="K64" s="3">
        <v>0.65456479325731798</v>
      </c>
      <c r="L64" s="3">
        <v>0.78051292042796749</v>
      </c>
      <c r="M64" s="3">
        <v>1.1506268877409924</v>
      </c>
      <c r="O64" s="2">
        <f t="shared" si="5"/>
        <v>0</v>
      </c>
      <c r="P64" s="2">
        <f t="shared" si="6"/>
        <v>0</v>
      </c>
      <c r="Q64" s="2">
        <f t="shared" si="7"/>
        <v>0</v>
      </c>
      <c r="R64" s="2">
        <f t="shared" si="8"/>
        <v>0</v>
      </c>
      <c r="S64" s="2">
        <f t="shared" si="9"/>
        <v>1</v>
      </c>
    </row>
    <row r="65" spans="1:19" x14ac:dyDescent="0.25">
      <c r="A65" s="4">
        <v>59</v>
      </c>
      <c r="B65" t="s">
        <v>65</v>
      </c>
      <c r="C65" s="3">
        <v>0.86749643849827773</v>
      </c>
      <c r="D65" s="3">
        <v>0.87388391181798508</v>
      </c>
      <c r="E65" s="3">
        <v>0.82386357812331446</v>
      </c>
      <c r="F65" s="3">
        <v>0.76467106168623167</v>
      </c>
      <c r="G65" s="3">
        <v>0.81665044663621889</v>
      </c>
      <c r="I65" s="3">
        <v>0.79964285491214693</v>
      </c>
      <c r="J65" s="3">
        <v>0.86454214823508169</v>
      </c>
      <c r="K65" s="3">
        <v>0.76519348834315348</v>
      </c>
      <c r="L65" s="3">
        <v>0.82769619841956621</v>
      </c>
      <c r="M65" s="3">
        <v>0.65272789575502443</v>
      </c>
      <c r="O65" s="2">
        <f t="shared" si="5"/>
        <v>0</v>
      </c>
      <c r="P65" s="2">
        <f t="shared" si="6"/>
        <v>0</v>
      </c>
      <c r="Q65" s="2">
        <f t="shared" si="7"/>
        <v>0</v>
      </c>
      <c r="R65" s="2">
        <f t="shared" si="8"/>
        <v>1</v>
      </c>
      <c r="S65" s="2">
        <f t="shared" si="9"/>
        <v>0</v>
      </c>
    </row>
    <row r="66" spans="1:19" x14ac:dyDescent="0.25">
      <c r="A66" s="4">
        <v>60</v>
      </c>
      <c r="B66" t="s">
        <v>17</v>
      </c>
      <c r="C66" s="3">
        <v>0.94839671314706053</v>
      </c>
      <c r="D66" s="3">
        <v>0.90138097215293311</v>
      </c>
      <c r="E66" s="3">
        <v>0.91761832841389845</v>
      </c>
      <c r="F66" s="3">
        <v>0.92871058399118811</v>
      </c>
      <c r="G66" s="3">
        <v>0.85982602357071658</v>
      </c>
      <c r="I66" s="3">
        <v>0.7476998647989157</v>
      </c>
      <c r="J66" s="3">
        <v>0.83260832200225887</v>
      </c>
      <c r="K66" s="3">
        <v>0.71578372322172779</v>
      </c>
      <c r="L66" s="3">
        <v>0.69817122500042039</v>
      </c>
      <c r="M66" s="3">
        <v>0.89346431339218335</v>
      </c>
      <c r="O66" s="2">
        <f t="shared" si="5"/>
        <v>0</v>
      </c>
      <c r="P66" s="2">
        <f t="shared" si="6"/>
        <v>0</v>
      </c>
      <c r="Q66" s="2">
        <f t="shared" si="7"/>
        <v>0</v>
      </c>
      <c r="R66" s="2">
        <f t="shared" si="8"/>
        <v>0</v>
      </c>
      <c r="S66" s="2">
        <f t="shared" si="9"/>
        <v>1</v>
      </c>
    </row>
    <row r="67" spans="1:19" x14ac:dyDescent="0.25">
      <c r="A67" s="4">
        <v>61</v>
      </c>
      <c r="B67" t="s">
        <v>66</v>
      </c>
      <c r="C67" s="3">
        <v>0.92608320606250627</v>
      </c>
      <c r="D67" s="3">
        <v>1.5910441757520246</v>
      </c>
      <c r="E67" s="3">
        <v>0.88181580515506097</v>
      </c>
      <c r="F67" s="3">
        <v>0.6133347227078918</v>
      </c>
      <c r="G67" s="3">
        <v>0.9018710104243024</v>
      </c>
      <c r="I67" s="3">
        <v>0.81066874266988798</v>
      </c>
      <c r="J67" s="3">
        <v>1.4035965588319939</v>
      </c>
      <c r="K67" s="3">
        <v>0.78563749029387375</v>
      </c>
      <c r="L67" s="3">
        <v>0.55533069809069646</v>
      </c>
      <c r="M67" s="3">
        <v>0.86207363318259234</v>
      </c>
      <c r="O67" s="2">
        <f t="shared" si="5"/>
        <v>0</v>
      </c>
      <c r="P67" s="2">
        <f t="shared" si="6"/>
        <v>0</v>
      </c>
      <c r="Q67" s="2">
        <f t="shared" si="7"/>
        <v>0</v>
      </c>
      <c r="R67" s="2">
        <f t="shared" si="8"/>
        <v>0</v>
      </c>
      <c r="S67" s="2">
        <f t="shared" si="9"/>
        <v>0</v>
      </c>
    </row>
    <row r="68" spans="1:19" x14ac:dyDescent="0.25">
      <c r="A68" s="4">
        <v>62</v>
      </c>
      <c r="B68" t="s">
        <v>64</v>
      </c>
      <c r="C68" s="3">
        <v>0.76621408084980724</v>
      </c>
      <c r="D68" s="3">
        <v>0.72689434929220509</v>
      </c>
      <c r="E68" s="3">
        <v>1.4385598314959043</v>
      </c>
      <c r="F68" s="3">
        <v>1.2833240878799919</v>
      </c>
      <c r="G68" s="3">
        <v>1.372317957407736</v>
      </c>
      <c r="I68" s="3">
        <v>0.70826538772856562</v>
      </c>
      <c r="J68" s="3">
        <v>0.77161200705574151</v>
      </c>
      <c r="K68" s="3">
        <v>1.3981752128690526</v>
      </c>
      <c r="L68" s="3">
        <v>1.2014591767369642</v>
      </c>
      <c r="M68" s="3">
        <v>1.254745196641569</v>
      </c>
      <c r="O68" s="2">
        <f t="shared" si="5"/>
        <v>0</v>
      </c>
      <c r="P68" s="2">
        <f t="shared" si="6"/>
        <v>1</v>
      </c>
      <c r="Q68" s="2">
        <f t="shared" si="7"/>
        <v>0</v>
      </c>
      <c r="R68" s="2">
        <f t="shared" si="8"/>
        <v>0</v>
      </c>
      <c r="S68" s="2">
        <f t="shared" si="9"/>
        <v>0</v>
      </c>
    </row>
    <row r="69" spans="1:19" x14ac:dyDescent="0.25">
      <c r="A69" s="4">
        <v>63</v>
      </c>
      <c r="B69" t="s">
        <v>67</v>
      </c>
      <c r="C69" s="3">
        <v>0.87244437695410415</v>
      </c>
      <c r="D69" s="3">
        <v>0.72559310029417345</v>
      </c>
      <c r="E69" s="3">
        <v>0.76608438948908619</v>
      </c>
      <c r="F69" s="3">
        <v>0.83323952910863153</v>
      </c>
      <c r="G69" s="3">
        <v>0.7561074072710553</v>
      </c>
      <c r="I69" s="3">
        <v>0.87589355622891441</v>
      </c>
      <c r="J69" s="3">
        <v>0.78716864295204125</v>
      </c>
      <c r="K69" s="3">
        <v>0.79038937181193669</v>
      </c>
      <c r="L69" s="3">
        <v>0.83197057102296834</v>
      </c>
      <c r="M69" s="3">
        <v>0.7005489347815268</v>
      </c>
      <c r="O69" s="2">
        <f t="shared" si="5"/>
        <v>1</v>
      </c>
      <c r="P69" s="2">
        <f t="shared" si="6"/>
        <v>1</v>
      </c>
      <c r="Q69" s="2">
        <f t="shared" si="7"/>
        <v>1</v>
      </c>
      <c r="R69" s="2">
        <f t="shared" si="8"/>
        <v>0</v>
      </c>
      <c r="S69" s="2">
        <f t="shared" si="9"/>
        <v>0</v>
      </c>
    </row>
    <row r="70" spans="1:19" x14ac:dyDescent="0.25">
      <c r="A70" s="4">
        <v>64</v>
      </c>
      <c r="B70" t="s">
        <v>68</v>
      </c>
      <c r="C70" s="3">
        <v>0.78237556855869439</v>
      </c>
      <c r="D70" s="3">
        <v>2.8678302189116742</v>
      </c>
      <c r="E70" s="3">
        <v>0.96587346827753129</v>
      </c>
      <c r="F70" s="3">
        <v>0.75546231534589359</v>
      </c>
      <c r="G70" s="3">
        <v>0.78966132907597131</v>
      </c>
      <c r="I70" s="3">
        <v>0.81371714413666851</v>
      </c>
      <c r="J70" s="3">
        <v>2.5778287972710139</v>
      </c>
      <c r="K70" s="3">
        <v>0.91355952946618435</v>
      </c>
      <c r="L70" s="3">
        <v>0.7200332156539232</v>
      </c>
      <c r="M70" s="3">
        <v>0.77896784485663861</v>
      </c>
      <c r="O70" s="2">
        <f t="shared" si="5"/>
        <v>1</v>
      </c>
      <c r="P70" s="2">
        <f t="shared" si="6"/>
        <v>0</v>
      </c>
      <c r="Q70" s="2">
        <f t="shared" si="7"/>
        <v>0</v>
      </c>
      <c r="R70" s="2">
        <f t="shared" si="8"/>
        <v>0</v>
      </c>
      <c r="S70" s="2">
        <f t="shared" si="9"/>
        <v>0</v>
      </c>
    </row>
    <row r="71" spans="1:19" x14ac:dyDescent="0.25">
      <c r="A71" s="4">
        <v>65</v>
      </c>
      <c r="B71" t="s">
        <v>69</v>
      </c>
      <c r="C71" s="3">
        <v>0.52056931359759073</v>
      </c>
      <c r="D71" s="3">
        <v>0.47779916804861272</v>
      </c>
      <c r="E71" s="3">
        <v>0.45265508319965914</v>
      </c>
      <c r="F71" s="3">
        <v>0.45617986309788555</v>
      </c>
      <c r="G71" s="3">
        <v>0.42110572948763203</v>
      </c>
      <c r="I71" s="3">
        <v>0.49852169754478626</v>
      </c>
      <c r="J71" s="3">
        <v>0.45705143329554199</v>
      </c>
      <c r="K71" s="3">
        <v>0.65649959842698502</v>
      </c>
      <c r="L71" s="3">
        <v>0.6143288873709668</v>
      </c>
      <c r="M71" s="3">
        <v>0.71260477418449686</v>
      </c>
      <c r="O71" s="2">
        <f t="shared" ref="O71:O104" si="10">+IF(C71-I71&lt;0, 1, 0)</f>
        <v>0</v>
      </c>
      <c r="P71" s="2">
        <f t="shared" ref="P71:P104" si="11">+IF(D71-J71&lt;0, 1, 0)</f>
        <v>0</v>
      </c>
      <c r="Q71" s="2">
        <f t="shared" ref="Q71:Q104" si="12">+IF(E71-K71&lt;0, 1, 0)</f>
        <v>1</v>
      </c>
      <c r="R71" s="2">
        <f t="shared" ref="R71:R104" si="13">+IF(F71-L71&lt;0, 1, 0)</f>
        <v>1</v>
      </c>
      <c r="S71" s="2">
        <f t="shared" ref="S71:S104" si="14">+IF(G71-M71&lt;0, 1, 0)</f>
        <v>1</v>
      </c>
    </row>
    <row r="72" spans="1:19" x14ac:dyDescent="0.25">
      <c r="A72" s="4">
        <v>66</v>
      </c>
      <c r="B72" t="s">
        <v>70</v>
      </c>
      <c r="C72" s="3">
        <v>0.67216222995756592</v>
      </c>
      <c r="D72" s="3">
        <v>0.64552130562710797</v>
      </c>
      <c r="E72" s="3">
        <v>0.54077574694668418</v>
      </c>
      <c r="F72" s="3">
        <v>0.6196963607463879</v>
      </c>
      <c r="G72" s="3">
        <v>0.58469530987482432</v>
      </c>
      <c r="I72" s="3">
        <v>0.79488431751556088</v>
      </c>
      <c r="J72" s="3">
        <v>0.80949532058022089</v>
      </c>
      <c r="K72" s="3">
        <v>0.65099469326526926</v>
      </c>
      <c r="L72" s="3">
        <v>0.79464020394447032</v>
      </c>
      <c r="M72" s="3">
        <v>0.73078201922229868</v>
      </c>
      <c r="O72" s="2">
        <f t="shared" si="10"/>
        <v>1</v>
      </c>
      <c r="P72" s="2">
        <f t="shared" si="11"/>
        <v>1</v>
      </c>
      <c r="Q72" s="2">
        <f t="shared" si="12"/>
        <v>1</v>
      </c>
      <c r="R72" s="2">
        <f t="shared" si="13"/>
        <v>1</v>
      </c>
      <c r="S72" s="2">
        <f t="shared" si="14"/>
        <v>1</v>
      </c>
    </row>
    <row r="73" spans="1:19" x14ac:dyDescent="0.25">
      <c r="A73" s="4">
        <v>67</v>
      </c>
      <c r="B73" t="s">
        <v>71</v>
      </c>
      <c r="C73" s="3">
        <v>0.58564539923446068</v>
      </c>
      <c r="D73" s="3">
        <v>0.496653069466237</v>
      </c>
      <c r="E73" s="3">
        <v>0.42070614392748007</v>
      </c>
      <c r="F73" s="3">
        <v>0.48504456573224392</v>
      </c>
      <c r="G73" s="3">
        <v>0.62525649688998886</v>
      </c>
      <c r="I73" s="3">
        <v>0.78658928032189124</v>
      </c>
      <c r="J73" s="3">
        <v>0.7263643453368156</v>
      </c>
      <c r="K73" s="3">
        <v>0.57114147135914828</v>
      </c>
      <c r="L73" s="3">
        <v>0.65295493913191016</v>
      </c>
      <c r="M73" s="3">
        <v>0.69710648678360587</v>
      </c>
      <c r="O73" s="2">
        <f t="shared" si="10"/>
        <v>1</v>
      </c>
      <c r="P73" s="2">
        <f t="shared" si="11"/>
        <v>1</v>
      </c>
      <c r="Q73" s="2">
        <f t="shared" si="12"/>
        <v>1</v>
      </c>
      <c r="R73" s="2">
        <f t="shared" si="13"/>
        <v>1</v>
      </c>
      <c r="S73" s="2">
        <f t="shared" si="14"/>
        <v>1</v>
      </c>
    </row>
    <row r="74" spans="1:19" x14ac:dyDescent="0.25">
      <c r="A74" s="4">
        <v>68</v>
      </c>
      <c r="B74" t="s">
        <v>72</v>
      </c>
      <c r="C74" s="3">
        <v>0.59514310354416133</v>
      </c>
      <c r="D74" s="3">
        <v>0.56778721792323394</v>
      </c>
      <c r="E74" s="3">
        <v>0.49194216894301496</v>
      </c>
      <c r="F74" s="3">
        <v>0.51520270926155121</v>
      </c>
      <c r="G74" s="3">
        <v>0.58987091213889209</v>
      </c>
      <c r="I74" s="3">
        <v>0.53792023449028104</v>
      </c>
      <c r="J74" s="3">
        <v>0.51084422046201683</v>
      </c>
      <c r="K74" s="3">
        <v>0.42063865259575178</v>
      </c>
      <c r="L74" s="3">
        <v>0.44532125298157998</v>
      </c>
      <c r="M74" s="3">
        <v>0.5372593225005492</v>
      </c>
      <c r="O74" s="2">
        <f t="shared" si="10"/>
        <v>0</v>
      </c>
      <c r="P74" s="2">
        <f t="shared" si="11"/>
        <v>0</v>
      </c>
      <c r="Q74" s="2">
        <f t="shared" si="12"/>
        <v>0</v>
      </c>
      <c r="R74" s="2">
        <f t="shared" si="13"/>
        <v>0</v>
      </c>
      <c r="S74" s="2">
        <f t="shared" si="14"/>
        <v>0</v>
      </c>
    </row>
    <row r="75" spans="1:19" x14ac:dyDescent="0.25">
      <c r="A75" s="4">
        <v>69</v>
      </c>
      <c r="B75" t="s">
        <v>73</v>
      </c>
      <c r="C75" s="3">
        <v>0.5328305443702881</v>
      </c>
      <c r="D75" s="3">
        <v>0.4354109300333005</v>
      </c>
      <c r="E75" s="3">
        <v>0.38240620005388543</v>
      </c>
      <c r="F75" s="3">
        <v>0.48052936353001918</v>
      </c>
      <c r="G75" s="3">
        <v>0.88692026902570187</v>
      </c>
      <c r="I75" s="3">
        <v>0.50365408366856701</v>
      </c>
      <c r="J75" s="3">
        <v>0.37227388633604325</v>
      </c>
      <c r="K75" s="3">
        <v>0.29089833855015346</v>
      </c>
      <c r="L75" s="3">
        <v>0.43544286525036108</v>
      </c>
      <c r="M75" s="3">
        <v>0.89848391622704327</v>
      </c>
      <c r="O75" s="2">
        <f t="shared" si="10"/>
        <v>0</v>
      </c>
      <c r="P75" s="2">
        <f t="shared" si="11"/>
        <v>0</v>
      </c>
      <c r="Q75" s="2">
        <f t="shared" si="12"/>
        <v>0</v>
      </c>
      <c r="R75" s="2">
        <f t="shared" si="13"/>
        <v>0</v>
      </c>
      <c r="S75" s="2">
        <f t="shared" si="14"/>
        <v>1</v>
      </c>
    </row>
    <row r="76" spans="1:19" x14ac:dyDescent="0.25">
      <c r="A76" s="4">
        <v>70</v>
      </c>
      <c r="B76" t="s">
        <v>74</v>
      </c>
      <c r="C76" s="3">
        <v>0.79500998817678614</v>
      </c>
      <c r="D76" s="3">
        <v>0.77863838868343316</v>
      </c>
      <c r="E76" s="3">
        <v>0.73946440814638481</v>
      </c>
      <c r="F76" s="3">
        <v>0.73252325001838658</v>
      </c>
      <c r="G76" s="3">
        <v>0.7216149427260683</v>
      </c>
      <c r="I76" s="3">
        <v>0.48334327683204958</v>
      </c>
      <c r="J76" s="3">
        <v>0.36692326312678492</v>
      </c>
      <c r="K76" s="3">
        <v>0.52239816574969788</v>
      </c>
      <c r="L76" s="3">
        <v>0.47433883013699113</v>
      </c>
      <c r="M76" s="3">
        <v>0.56383508853532338</v>
      </c>
      <c r="O76" s="2">
        <f t="shared" si="10"/>
        <v>0</v>
      </c>
      <c r="P76" s="2">
        <f t="shared" si="11"/>
        <v>0</v>
      </c>
      <c r="Q76" s="2">
        <f t="shared" si="12"/>
        <v>0</v>
      </c>
      <c r="R76" s="2">
        <f t="shared" si="13"/>
        <v>0</v>
      </c>
      <c r="S76" s="2">
        <f t="shared" si="14"/>
        <v>0</v>
      </c>
    </row>
    <row r="77" spans="1:19" x14ac:dyDescent="0.25">
      <c r="A77" s="4">
        <v>71</v>
      </c>
      <c r="B77" t="s">
        <v>75</v>
      </c>
      <c r="C77" s="3">
        <v>1.269594395343518</v>
      </c>
      <c r="D77" s="3">
        <v>1.5586557138667079</v>
      </c>
      <c r="E77" s="3">
        <v>1.235741977343096</v>
      </c>
      <c r="F77" s="3">
        <v>1.4952651965780737</v>
      </c>
      <c r="G77" s="3">
        <v>1.7132202504096981</v>
      </c>
      <c r="I77" s="3">
        <v>1.3267943858841442</v>
      </c>
      <c r="J77" s="3">
        <v>1.3014293398492958</v>
      </c>
      <c r="K77" s="3">
        <v>1.1515451296213361</v>
      </c>
      <c r="L77" s="3">
        <v>1.3875856563795255</v>
      </c>
      <c r="M77" s="3">
        <v>1.2169710613991038</v>
      </c>
      <c r="O77" s="2">
        <f t="shared" si="10"/>
        <v>1</v>
      </c>
      <c r="P77" s="2">
        <f t="shared" si="11"/>
        <v>0</v>
      </c>
      <c r="Q77" s="2">
        <f t="shared" si="12"/>
        <v>0</v>
      </c>
      <c r="R77" s="2">
        <f t="shared" si="13"/>
        <v>0</v>
      </c>
      <c r="S77" s="2">
        <f t="shared" si="14"/>
        <v>0</v>
      </c>
    </row>
    <row r="78" spans="1:19" x14ac:dyDescent="0.25">
      <c r="A78" s="4">
        <v>72</v>
      </c>
      <c r="B78" t="s">
        <v>76</v>
      </c>
      <c r="C78" s="3">
        <v>0.84581173823901157</v>
      </c>
      <c r="D78" s="3">
        <v>0.73843456900036208</v>
      </c>
      <c r="E78" s="3">
        <v>0.67664349015133718</v>
      </c>
      <c r="F78" s="3">
        <v>0.75767173196783111</v>
      </c>
      <c r="G78" s="3">
        <v>0.80230424522311927</v>
      </c>
      <c r="I78" s="3">
        <v>0.83392632939223155</v>
      </c>
      <c r="J78" s="3">
        <v>0.72156956181813303</v>
      </c>
      <c r="K78" s="3">
        <v>0.59636022195177352</v>
      </c>
      <c r="L78" s="3">
        <v>0.67009526797276975</v>
      </c>
      <c r="M78" s="3">
        <v>0.73847983356954627</v>
      </c>
      <c r="O78" s="2">
        <f t="shared" si="10"/>
        <v>0</v>
      </c>
      <c r="P78" s="2">
        <f t="shared" si="11"/>
        <v>0</v>
      </c>
      <c r="Q78" s="2">
        <f t="shared" si="12"/>
        <v>0</v>
      </c>
      <c r="R78" s="2">
        <f t="shared" si="13"/>
        <v>0</v>
      </c>
      <c r="S78" s="2">
        <f t="shared" si="14"/>
        <v>0</v>
      </c>
    </row>
    <row r="79" spans="1:19" x14ac:dyDescent="0.25">
      <c r="A79" s="4">
        <v>73</v>
      </c>
      <c r="B79" t="s">
        <v>77</v>
      </c>
      <c r="C79" s="3">
        <v>0.54854980815814325</v>
      </c>
      <c r="D79" s="3">
        <v>0.51760372312081226</v>
      </c>
      <c r="E79" s="3">
        <v>0.42438748282048583</v>
      </c>
      <c r="F79" s="3">
        <v>0.45759312432272509</v>
      </c>
      <c r="G79" s="3">
        <v>0.61199314722603815</v>
      </c>
      <c r="I79" s="3">
        <v>0.62489491987016021</v>
      </c>
      <c r="J79" s="3">
        <v>0.60336378652742617</v>
      </c>
      <c r="K79" s="3">
        <v>0.45226947154913583</v>
      </c>
      <c r="L79" s="3">
        <v>0.48522974845756806</v>
      </c>
      <c r="M79" s="3">
        <v>0.63039859943280241</v>
      </c>
      <c r="O79" s="2">
        <f t="shared" si="10"/>
        <v>1</v>
      </c>
      <c r="P79" s="2">
        <f t="shared" si="11"/>
        <v>1</v>
      </c>
      <c r="Q79" s="2">
        <f t="shared" si="12"/>
        <v>1</v>
      </c>
      <c r="R79" s="2">
        <f t="shared" si="13"/>
        <v>1</v>
      </c>
      <c r="S79" s="2">
        <f t="shared" si="14"/>
        <v>1</v>
      </c>
    </row>
    <row r="80" spans="1:19" x14ac:dyDescent="0.25">
      <c r="A80" s="4">
        <v>74</v>
      </c>
      <c r="B80" t="s">
        <v>76</v>
      </c>
      <c r="C80" s="3">
        <v>0.63584361491162666</v>
      </c>
      <c r="D80" s="3">
        <v>0.53458277392644238</v>
      </c>
      <c r="E80" s="3">
        <v>0.52439323498636592</v>
      </c>
      <c r="F80" s="3">
        <v>0.5116728385016559</v>
      </c>
      <c r="G80" s="3">
        <v>0.78138564276515077</v>
      </c>
      <c r="I80" s="3">
        <v>0.56918034104153492</v>
      </c>
      <c r="J80" s="3">
        <v>0.45237163780500167</v>
      </c>
      <c r="K80" s="3">
        <v>0.39893224376243819</v>
      </c>
      <c r="L80" s="3">
        <v>0.41338123624010714</v>
      </c>
      <c r="M80" s="3">
        <v>0.76076529665560466</v>
      </c>
      <c r="O80" s="2">
        <f t="shared" si="10"/>
        <v>0</v>
      </c>
      <c r="P80" s="2">
        <f t="shared" si="11"/>
        <v>0</v>
      </c>
      <c r="Q80" s="2">
        <f t="shared" si="12"/>
        <v>0</v>
      </c>
      <c r="R80" s="2">
        <f t="shared" si="13"/>
        <v>0</v>
      </c>
      <c r="S80" s="2">
        <f t="shared" si="14"/>
        <v>0</v>
      </c>
    </row>
    <row r="81" spans="1:19" x14ac:dyDescent="0.25">
      <c r="A81" s="4">
        <v>75</v>
      </c>
      <c r="B81" t="s">
        <v>78</v>
      </c>
      <c r="C81" s="3">
        <v>0.71162725621634382</v>
      </c>
      <c r="D81" s="3">
        <v>0.56274236480537476</v>
      </c>
      <c r="E81" s="3">
        <v>0.5593665186731176</v>
      </c>
      <c r="F81" s="3">
        <v>0.6164748704155173</v>
      </c>
      <c r="G81" s="3">
        <v>0.64427599908497957</v>
      </c>
      <c r="I81" s="3">
        <v>0.45089985666856036</v>
      </c>
      <c r="J81" s="3">
        <v>0.35764759356149323</v>
      </c>
      <c r="K81" s="3">
        <v>0.57939945273303706</v>
      </c>
      <c r="L81" s="3">
        <v>0.67171168656692548</v>
      </c>
      <c r="M81" s="3">
        <v>0.69872262940918162</v>
      </c>
      <c r="O81" s="2">
        <f t="shared" si="10"/>
        <v>0</v>
      </c>
      <c r="P81" s="2">
        <f t="shared" si="11"/>
        <v>0</v>
      </c>
      <c r="Q81" s="2">
        <f t="shared" si="12"/>
        <v>1</v>
      </c>
      <c r="R81" s="2">
        <f t="shared" si="13"/>
        <v>1</v>
      </c>
      <c r="S81" s="2">
        <f t="shared" si="14"/>
        <v>1</v>
      </c>
    </row>
    <row r="82" spans="1:19" x14ac:dyDescent="0.25">
      <c r="A82" s="4">
        <v>76</v>
      </c>
      <c r="B82" t="s">
        <v>79</v>
      </c>
      <c r="C82" s="3">
        <v>0.69330251661430509</v>
      </c>
      <c r="D82" s="3">
        <v>0.64315206622631105</v>
      </c>
      <c r="E82" s="3">
        <v>0.65917782474594244</v>
      </c>
      <c r="F82" s="3">
        <v>0.69996540828482179</v>
      </c>
      <c r="G82" s="3">
        <v>0.79355073920644281</v>
      </c>
      <c r="I82" s="3">
        <v>0.91477678143090946</v>
      </c>
      <c r="J82" s="3">
        <v>0.93234553624296979</v>
      </c>
      <c r="K82" s="3">
        <v>0.76890982305674549</v>
      </c>
      <c r="L82" s="3">
        <v>0.82863292731922122</v>
      </c>
      <c r="M82" s="3">
        <v>0.92204210492738459</v>
      </c>
      <c r="O82" s="2">
        <f t="shared" si="10"/>
        <v>1</v>
      </c>
      <c r="P82" s="2">
        <f t="shared" si="11"/>
        <v>1</v>
      </c>
      <c r="Q82" s="2">
        <f t="shared" si="12"/>
        <v>1</v>
      </c>
      <c r="R82" s="2">
        <f t="shared" si="13"/>
        <v>1</v>
      </c>
      <c r="S82" s="2">
        <f t="shared" si="14"/>
        <v>1</v>
      </c>
    </row>
    <row r="83" spans="1:19" x14ac:dyDescent="0.25">
      <c r="A83" s="4">
        <v>77</v>
      </c>
      <c r="B83" t="s">
        <v>80</v>
      </c>
      <c r="C83" s="3">
        <v>0.71867653912820717</v>
      </c>
      <c r="D83" s="3">
        <v>0.49741044721048533</v>
      </c>
      <c r="E83" s="3">
        <v>0.52860591639699073</v>
      </c>
      <c r="F83" s="3">
        <v>0.54816800024041834</v>
      </c>
      <c r="G83" s="3">
        <v>0.62772066691609196</v>
      </c>
      <c r="I83" s="3">
        <v>0.47399465447607525</v>
      </c>
      <c r="J83" s="3">
        <v>0.2906951109251788</v>
      </c>
      <c r="K83" s="3">
        <v>0.50205450600338752</v>
      </c>
      <c r="L83" s="3">
        <v>0.52549190988760308</v>
      </c>
      <c r="M83" s="3">
        <v>0.6181306769120366</v>
      </c>
      <c r="O83" s="2">
        <f t="shared" si="10"/>
        <v>0</v>
      </c>
      <c r="P83" s="2">
        <f t="shared" si="11"/>
        <v>0</v>
      </c>
      <c r="Q83" s="2">
        <f t="shared" si="12"/>
        <v>0</v>
      </c>
      <c r="R83" s="2">
        <f t="shared" si="13"/>
        <v>0</v>
      </c>
      <c r="S83" s="2">
        <f t="shared" si="14"/>
        <v>0</v>
      </c>
    </row>
    <row r="84" spans="1:19" x14ac:dyDescent="0.25">
      <c r="A84" s="4">
        <v>78</v>
      </c>
      <c r="B84" t="s">
        <v>81</v>
      </c>
      <c r="C84" s="3">
        <v>0.74857803103914089</v>
      </c>
      <c r="D84" s="3">
        <v>0.54523335132843442</v>
      </c>
      <c r="E84" s="3">
        <v>0.55358265122201378</v>
      </c>
      <c r="F84" s="3">
        <v>0.59044005237301833</v>
      </c>
      <c r="G84" s="3">
        <v>0.63014449923306171</v>
      </c>
      <c r="I84" s="3">
        <v>0.54230357450629396</v>
      </c>
      <c r="J84" s="3">
        <v>0.36609796997866129</v>
      </c>
      <c r="K84" s="3">
        <v>0.47646128028724244</v>
      </c>
      <c r="L84" s="3">
        <v>0.49531913743059197</v>
      </c>
      <c r="M84" s="3">
        <v>0.55783432033924318</v>
      </c>
      <c r="O84" s="2">
        <f t="shared" si="10"/>
        <v>0</v>
      </c>
      <c r="P84" s="2">
        <f t="shared" si="11"/>
        <v>0</v>
      </c>
      <c r="Q84" s="2">
        <f t="shared" si="12"/>
        <v>0</v>
      </c>
      <c r="R84" s="2">
        <f t="shared" si="13"/>
        <v>0</v>
      </c>
      <c r="S84" s="2">
        <f t="shared" si="14"/>
        <v>0</v>
      </c>
    </row>
    <row r="85" spans="1:19" x14ac:dyDescent="0.25">
      <c r="A85" s="4">
        <v>79</v>
      </c>
      <c r="B85" t="s">
        <v>82</v>
      </c>
      <c r="C85" s="3">
        <v>0.76574469272821177</v>
      </c>
      <c r="D85" s="3">
        <v>0.54848232412474696</v>
      </c>
      <c r="E85" s="3">
        <v>0.56199226344565367</v>
      </c>
      <c r="F85" s="3">
        <v>0.53994885907827406</v>
      </c>
      <c r="G85" s="3">
        <v>0.63002330991689781</v>
      </c>
      <c r="I85" s="3">
        <v>0.53261941994888184</v>
      </c>
      <c r="J85" s="3">
        <v>0.34713737958089103</v>
      </c>
      <c r="K85" s="3">
        <v>0.4697609499411971</v>
      </c>
      <c r="L85" s="3">
        <v>0.44436763022211856</v>
      </c>
      <c r="M85" s="3">
        <v>0.5627437984451058</v>
      </c>
      <c r="O85" s="2">
        <f t="shared" si="10"/>
        <v>0</v>
      </c>
      <c r="P85" s="2">
        <f t="shared" si="11"/>
        <v>0</v>
      </c>
      <c r="Q85" s="2">
        <f t="shared" si="12"/>
        <v>0</v>
      </c>
      <c r="R85" s="2">
        <f t="shared" si="13"/>
        <v>0</v>
      </c>
      <c r="S85" s="2">
        <f t="shared" si="14"/>
        <v>0</v>
      </c>
    </row>
    <row r="86" spans="1:19" x14ac:dyDescent="0.25">
      <c r="A86" s="4">
        <v>80</v>
      </c>
      <c r="B86" t="s">
        <v>83</v>
      </c>
      <c r="C86" s="3">
        <v>0.77858168140335093</v>
      </c>
      <c r="D86" s="3">
        <v>0.55514244273748836</v>
      </c>
      <c r="E86" s="3">
        <v>0.57418182186250877</v>
      </c>
      <c r="F86" s="3">
        <v>0.60397993398140637</v>
      </c>
      <c r="G86" s="3">
        <v>0.63175314503922864</v>
      </c>
      <c r="I86" s="3">
        <v>0.55475933383838216</v>
      </c>
      <c r="J86" s="3">
        <v>0.3573662881068706</v>
      </c>
      <c r="K86" s="3">
        <v>0.46797965960013077</v>
      </c>
      <c r="L86" s="3">
        <v>0.48122192221633392</v>
      </c>
      <c r="M86" s="3">
        <v>0.53981172295437974</v>
      </c>
      <c r="O86" s="2">
        <f t="shared" si="10"/>
        <v>0</v>
      </c>
      <c r="P86" s="2">
        <f t="shared" si="11"/>
        <v>0</v>
      </c>
      <c r="Q86" s="2">
        <f t="shared" si="12"/>
        <v>0</v>
      </c>
      <c r="R86" s="2">
        <f t="shared" si="13"/>
        <v>0</v>
      </c>
      <c r="S86" s="2">
        <f t="shared" si="14"/>
        <v>0</v>
      </c>
    </row>
    <row r="87" spans="1:19" x14ac:dyDescent="0.25">
      <c r="A87" s="4">
        <v>81</v>
      </c>
      <c r="B87" t="s">
        <v>17</v>
      </c>
      <c r="C87" s="3">
        <v>0.63245801689011061</v>
      </c>
      <c r="D87" s="3">
        <v>0.56535386657924336</v>
      </c>
      <c r="E87" s="3">
        <v>0.51579419388173087</v>
      </c>
      <c r="F87" s="3">
        <v>0.55767757399594264</v>
      </c>
      <c r="G87" s="3">
        <v>0.761398649703797</v>
      </c>
      <c r="I87" s="3">
        <v>0.6489892283677563</v>
      </c>
      <c r="J87" s="3">
        <v>0.58526526381798571</v>
      </c>
      <c r="K87" s="3">
        <v>0.41618612047712505</v>
      </c>
      <c r="L87" s="3">
        <v>0.42348698092298315</v>
      </c>
      <c r="M87" s="3">
        <v>0.72291977582458811</v>
      </c>
      <c r="O87" s="2">
        <f t="shared" si="10"/>
        <v>1</v>
      </c>
      <c r="P87" s="2">
        <f t="shared" si="11"/>
        <v>1</v>
      </c>
      <c r="Q87" s="2">
        <f t="shared" si="12"/>
        <v>0</v>
      </c>
      <c r="R87" s="2">
        <f t="shared" si="13"/>
        <v>0</v>
      </c>
      <c r="S87" s="2">
        <f t="shared" si="14"/>
        <v>0</v>
      </c>
    </row>
    <row r="88" spans="1:19" x14ac:dyDescent="0.25">
      <c r="A88" s="4">
        <v>82</v>
      </c>
      <c r="B88" t="s">
        <v>17</v>
      </c>
      <c r="C88" s="3">
        <v>0.60894174137290147</v>
      </c>
      <c r="D88" s="3">
        <v>0.57903796830728493</v>
      </c>
      <c r="E88" s="3">
        <v>0.62407015988172265</v>
      </c>
      <c r="F88" s="3">
        <v>0.55828589980923382</v>
      </c>
      <c r="G88" s="3">
        <v>0.72355360783712552</v>
      </c>
      <c r="I88" s="3">
        <v>0.54182143790129111</v>
      </c>
      <c r="J88" s="3">
        <v>0.46918109646773332</v>
      </c>
      <c r="K88" s="3">
        <v>0.52747966546308167</v>
      </c>
      <c r="L88" s="3">
        <v>0.44860430909244603</v>
      </c>
      <c r="M88" s="3">
        <v>0.64144478478643707</v>
      </c>
      <c r="O88" s="2">
        <f t="shared" si="10"/>
        <v>0</v>
      </c>
      <c r="P88" s="2">
        <f t="shared" si="11"/>
        <v>0</v>
      </c>
      <c r="Q88" s="2">
        <f t="shared" si="12"/>
        <v>0</v>
      </c>
      <c r="R88" s="2">
        <f t="shared" si="13"/>
        <v>0</v>
      </c>
      <c r="S88" s="2">
        <f t="shared" si="14"/>
        <v>0</v>
      </c>
    </row>
    <row r="89" spans="1:19" x14ac:dyDescent="0.25">
      <c r="A89" s="4">
        <v>83</v>
      </c>
      <c r="B89" t="s">
        <v>84</v>
      </c>
      <c r="C89" s="3">
        <v>0.79548939357445947</v>
      </c>
      <c r="D89" s="3">
        <v>0.59850162517453165</v>
      </c>
      <c r="E89" s="3">
        <v>0.71377251274852238</v>
      </c>
      <c r="F89" s="3">
        <v>0.58515574357495281</v>
      </c>
      <c r="G89" s="3">
        <v>0.64366146170072103</v>
      </c>
      <c r="I89" s="3">
        <v>0.78591937089725783</v>
      </c>
      <c r="J89" s="3">
        <v>0.59306182946522057</v>
      </c>
      <c r="K89" s="3">
        <v>0.65625181353205198</v>
      </c>
      <c r="L89" s="3">
        <v>0.49116395125583806</v>
      </c>
      <c r="M89" s="3">
        <v>0.61297366162076139</v>
      </c>
      <c r="O89" s="2">
        <f t="shared" si="10"/>
        <v>0</v>
      </c>
      <c r="P89" s="2">
        <f t="shared" si="11"/>
        <v>0</v>
      </c>
      <c r="Q89" s="2">
        <f t="shared" si="12"/>
        <v>0</v>
      </c>
      <c r="R89" s="2">
        <f t="shared" si="13"/>
        <v>0</v>
      </c>
      <c r="S89" s="2">
        <f t="shared" si="14"/>
        <v>0</v>
      </c>
    </row>
    <row r="90" spans="1:19" x14ac:dyDescent="0.25">
      <c r="A90" s="4">
        <v>84</v>
      </c>
      <c r="B90" t="s">
        <v>17</v>
      </c>
      <c r="C90" s="3">
        <v>0.9684936798107241</v>
      </c>
      <c r="D90" s="3">
        <v>1.043410086137851</v>
      </c>
      <c r="E90" s="3">
        <v>1.0133954050263139</v>
      </c>
      <c r="F90" s="3">
        <v>0.94843236225078809</v>
      </c>
      <c r="G90" s="3">
        <v>1.0182533354369614</v>
      </c>
      <c r="I90" s="3">
        <v>0.86842794249222999</v>
      </c>
      <c r="J90" s="3">
        <v>1.1048398492371245</v>
      </c>
      <c r="K90" s="3">
        <v>0.72379585816918446</v>
      </c>
      <c r="L90" s="3">
        <v>0.66014217928349461</v>
      </c>
      <c r="M90" s="3">
        <v>0.80591597221063038</v>
      </c>
      <c r="O90" s="2">
        <f t="shared" si="10"/>
        <v>0</v>
      </c>
      <c r="P90" s="2">
        <f t="shared" si="11"/>
        <v>1</v>
      </c>
      <c r="Q90" s="2">
        <f t="shared" si="12"/>
        <v>0</v>
      </c>
      <c r="R90" s="2">
        <f t="shared" si="13"/>
        <v>0</v>
      </c>
      <c r="S90" s="2">
        <f t="shared" si="14"/>
        <v>0</v>
      </c>
    </row>
    <row r="91" spans="1:19" x14ac:dyDescent="0.25">
      <c r="A91" s="4">
        <v>85</v>
      </c>
      <c r="B91" t="s">
        <v>85</v>
      </c>
      <c r="C91" s="3">
        <v>0.76295003756852342</v>
      </c>
      <c r="D91" s="3">
        <v>0.92512094848327164</v>
      </c>
      <c r="E91" s="3">
        <v>0.88613558331924502</v>
      </c>
      <c r="F91" s="3">
        <v>1.1462480872448786</v>
      </c>
      <c r="G91" s="3">
        <v>0.91508219735706409</v>
      </c>
      <c r="I91" s="3">
        <v>0.72127817360371316</v>
      </c>
      <c r="J91" s="3">
        <v>1.121155652303762</v>
      </c>
      <c r="K91" s="3">
        <v>0.7888257166379754</v>
      </c>
      <c r="L91" s="3">
        <v>1.1573076059233482</v>
      </c>
      <c r="M91" s="3">
        <v>0.88910101158942179</v>
      </c>
      <c r="O91" s="2">
        <f t="shared" si="10"/>
        <v>0</v>
      </c>
      <c r="P91" s="2">
        <f t="shared" si="11"/>
        <v>1</v>
      </c>
      <c r="Q91" s="2">
        <f t="shared" si="12"/>
        <v>0</v>
      </c>
      <c r="R91" s="2">
        <f t="shared" si="13"/>
        <v>1</v>
      </c>
      <c r="S91" s="2">
        <f t="shared" si="14"/>
        <v>0</v>
      </c>
    </row>
    <row r="92" spans="1:19" x14ac:dyDescent="0.25">
      <c r="A92" s="4">
        <v>86</v>
      </c>
      <c r="B92" t="s">
        <v>84</v>
      </c>
      <c r="C92" s="3">
        <v>1.6875270290533342</v>
      </c>
      <c r="D92" s="3">
        <v>0.59971342323992838</v>
      </c>
      <c r="E92" s="3">
        <v>0.96116527795133055</v>
      </c>
      <c r="F92" s="3">
        <v>0.45628642280132831</v>
      </c>
      <c r="G92" s="3">
        <v>0.50116266516818664</v>
      </c>
      <c r="I92" s="3">
        <v>1.5829924310428112</v>
      </c>
      <c r="J92" s="3">
        <v>0.6964713702023817</v>
      </c>
      <c r="K92" s="3">
        <v>0.96096623605423959</v>
      </c>
      <c r="L92" s="3">
        <v>0.47112226382772215</v>
      </c>
      <c r="M92" s="3">
        <v>0.54493179359653809</v>
      </c>
      <c r="O92" s="2">
        <f t="shared" si="10"/>
        <v>0</v>
      </c>
      <c r="P92" s="2">
        <f t="shared" si="11"/>
        <v>1</v>
      </c>
      <c r="Q92" s="2">
        <f t="shared" si="12"/>
        <v>0</v>
      </c>
      <c r="R92" s="2">
        <f t="shared" si="13"/>
        <v>1</v>
      </c>
      <c r="S92" s="2">
        <f t="shared" si="14"/>
        <v>1</v>
      </c>
    </row>
    <row r="93" spans="1:19" x14ac:dyDescent="0.25">
      <c r="A93" s="4">
        <v>87</v>
      </c>
      <c r="B93" t="s">
        <v>86</v>
      </c>
      <c r="C93" s="3">
        <v>0.78218498476960696</v>
      </c>
      <c r="D93" s="3">
        <v>0.88299175996346591</v>
      </c>
      <c r="E93" s="3">
        <v>0.88596111467987626</v>
      </c>
      <c r="F93" s="3">
        <v>0.90067707474401471</v>
      </c>
      <c r="G93" s="3">
        <v>0.93758952140792373</v>
      </c>
      <c r="I93" s="3">
        <v>0.75763719293229081</v>
      </c>
      <c r="J93" s="3">
        <v>0.94907063654843349</v>
      </c>
      <c r="K93" s="3">
        <v>0.7569672382416226</v>
      </c>
      <c r="L93" s="3">
        <v>0.81063763905483266</v>
      </c>
      <c r="M93" s="3">
        <v>0.88177963620616773</v>
      </c>
      <c r="O93" s="2">
        <f t="shared" si="10"/>
        <v>0</v>
      </c>
      <c r="P93" s="2">
        <f t="shared" si="11"/>
        <v>1</v>
      </c>
      <c r="Q93" s="2">
        <f t="shared" si="12"/>
        <v>0</v>
      </c>
      <c r="R93" s="2">
        <f t="shared" si="13"/>
        <v>0</v>
      </c>
      <c r="S93" s="2">
        <f t="shared" si="14"/>
        <v>0</v>
      </c>
    </row>
    <row r="94" spans="1:19" x14ac:dyDescent="0.25">
      <c r="A94" s="4">
        <v>88</v>
      </c>
      <c r="B94" t="s">
        <v>17</v>
      </c>
      <c r="C94" s="3">
        <v>1.2180339514920917</v>
      </c>
      <c r="D94" s="3">
        <v>0.78060277457009664</v>
      </c>
      <c r="E94" s="3">
        <v>0.77396138782853974</v>
      </c>
      <c r="F94" s="3">
        <v>0.66091437036427569</v>
      </c>
      <c r="G94" s="3">
        <v>0.657320367456388</v>
      </c>
      <c r="I94" s="3">
        <v>1.1832660277567013</v>
      </c>
      <c r="J94" s="3">
        <v>1.0964578609097773</v>
      </c>
      <c r="K94" s="3">
        <v>0.81479518275591833</v>
      </c>
      <c r="L94" s="3">
        <v>0.73164538902729148</v>
      </c>
      <c r="M94" s="3">
        <v>0.72587792353959901</v>
      </c>
      <c r="O94" s="2">
        <f t="shared" si="10"/>
        <v>0</v>
      </c>
      <c r="P94" s="2">
        <f t="shared" si="11"/>
        <v>1</v>
      </c>
      <c r="Q94" s="2">
        <f t="shared" si="12"/>
        <v>1</v>
      </c>
      <c r="R94" s="2">
        <f t="shared" si="13"/>
        <v>1</v>
      </c>
      <c r="S94" s="2">
        <f t="shared" si="14"/>
        <v>1</v>
      </c>
    </row>
    <row r="95" spans="1:19" x14ac:dyDescent="0.25">
      <c r="A95" s="4">
        <v>89</v>
      </c>
      <c r="B95" t="s">
        <v>87</v>
      </c>
      <c r="C95" s="3">
        <v>0.61036032071330815</v>
      </c>
      <c r="D95" s="3">
        <v>0.51972279538292843</v>
      </c>
      <c r="E95" s="3">
        <v>0.43039371607868937</v>
      </c>
      <c r="F95" s="3">
        <v>0.4074663433697206</v>
      </c>
      <c r="G95" s="3">
        <v>0.49103234652017413</v>
      </c>
      <c r="I95" s="3">
        <v>0.73620259308558833</v>
      </c>
      <c r="J95" s="3">
        <v>0.64139306359598136</v>
      </c>
      <c r="K95" s="3">
        <v>0.55001537553618729</v>
      </c>
      <c r="L95" s="3">
        <v>0.52610381952743734</v>
      </c>
      <c r="M95" s="3">
        <v>0.54711422553512945</v>
      </c>
      <c r="O95" s="2">
        <f t="shared" si="10"/>
        <v>1</v>
      </c>
      <c r="P95" s="2">
        <f t="shared" si="11"/>
        <v>1</v>
      </c>
      <c r="Q95" s="2">
        <f t="shared" si="12"/>
        <v>1</v>
      </c>
      <c r="R95" s="2">
        <f t="shared" si="13"/>
        <v>1</v>
      </c>
      <c r="S95" s="2">
        <f t="shared" si="14"/>
        <v>1</v>
      </c>
    </row>
    <row r="96" spans="1:19" x14ac:dyDescent="0.25">
      <c r="A96" s="4">
        <v>90</v>
      </c>
      <c r="B96" t="s">
        <v>88</v>
      </c>
      <c r="C96" s="3">
        <v>0.67185199892222258</v>
      </c>
      <c r="D96" s="3">
        <v>0.58128871418922434</v>
      </c>
      <c r="E96" s="3">
        <v>0.51649674738276286</v>
      </c>
      <c r="F96" s="3">
        <v>0.6223135451736227</v>
      </c>
      <c r="G96" s="3">
        <v>0.65677168217268178</v>
      </c>
      <c r="I96" s="3">
        <v>0.6652589261586086</v>
      </c>
      <c r="J96" s="3">
        <v>0.5652833380039074</v>
      </c>
      <c r="K96" s="3">
        <v>0.45167391476783614</v>
      </c>
      <c r="L96" s="3">
        <v>0.5715112271315187</v>
      </c>
      <c r="M96" s="3">
        <v>0.6260278379084796</v>
      </c>
      <c r="O96" s="2">
        <f t="shared" si="10"/>
        <v>0</v>
      </c>
      <c r="P96" s="2">
        <f t="shared" si="11"/>
        <v>0</v>
      </c>
      <c r="Q96" s="2">
        <f t="shared" si="12"/>
        <v>0</v>
      </c>
      <c r="R96" s="2">
        <f t="shared" si="13"/>
        <v>0</v>
      </c>
      <c r="S96" s="2">
        <f t="shared" si="14"/>
        <v>0</v>
      </c>
    </row>
    <row r="97" spans="1:19" x14ac:dyDescent="0.25">
      <c r="A97" s="4">
        <v>91</v>
      </c>
      <c r="B97" t="s">
        <v>89</v>
      </c>
      <c r="C97" s="3">
        <v>0.83875494564897335</v>
      </c>
      <c r="D97" s="3">
        <v>0.83933148943975311</v>
      </c>
      <c r="E97" s="3">
        <v>0.84301978458367111</v>
      </c>
      <c r="F97" s="3">
        <v>0.98194175690714169</v>
      </c>
      <c r="G97" s="3">
        <v>1.0150474293913616</v>
      </c>
      <c r="I97" s="3">
        <v>0.82925849933007312</v>
      </c>
      <c r="J97" s="3">
        <v>0.81799867497098033</v>
      </c>
      <c r="K97" s="3">
        <v>0.82703009123873616</v>
      </c>
      <c r="L97" s="3">
        <v>0.8874902937645478</v>
      </c>
      <c r="M97" s="3">
        <v>0.97472624029699984</v>
      </c>
      <c r="O97" s="2">
        <f t="shared" si="10"/>
        <v>0</v>
      </c>
      <c r="P97" s="2">
        <f t="shared" si="11"/>
        <v>0</v>
      </c>
      <c r="Q97" s="2">
        <f t="shared" si="12"/>
        <v>0</v>
      </c>
      <c r="R97" s="2">
        <f t="shared" si="13"/>
        <v>0</v>
      </c>
      <c r="S97" s="2">
        <f t="shared" si="14"/>
        <v>0</v>
      </c>
    </row>
    <row r="98" spans="1:19" x14ac:dyDescent="0.25">
      <c r="A98" s="4">
        <v>92</v>
      </c>
      <c r="B98" t="s">
        <v>90</v>
      </c>
      <c r="C98" s="3">
        <v>0.52072974177545595</v>
      </c>
      <c r="D98" s="3">
        <v>0.40805729177967986</v>
      </c>
      <c r="E98" s="3">
        <v>0.43661487274717059</v>
      </c>
      <c r="F98" s="3">
        <v>0.40800188036126073</v>
      </c>
      <c r="G98" s="3">
        <v>0.49353156029953454</v>
      </c>
      <c r="I98" s="3">
        <v>0.51260217471555358</v>
      </c>
      <c r="J98" s="3">
        <v>0.37745735266311997</v>
      </c>
      <c r="K98" s="3">
        <v>0.43921062175726372</v>
      </c>
      <c r="L98" s="3">
        <v>0.41961848443697441</v>
      </c>
      <c r="M98" s="3">
        <v>0.54468421053139415</v>
      </c>
      <c r="O98" s="2">
        <f t="shared" si="10"/>
        <v>0</v>
      </c>
      <c r="P98" s="2">
        <f t="shared" si="11"/>
        <v>0</v>
      </c>
      <c r="Q98" s="2">
        <f t="shared" si="12"/>
        <v>1</v>
      </c>
      <c r="R98" s="2">
        <f t="shared" si="13"/>
        <v>1</v>
      </c>
      <c r="S98" s="2">
        <f t="shared" si="14"/>
        <v>1</v>
      </c>
    </row>
    <row r="99" spans="1:19" x14ac:dyDescent="0.25">
      <c r="A99" s="4">
        <v>93</v>
      </c>
      <c r="B99" t="s">
        <v>76</v>
      </c>
      <c r="C99" s="3">
        <v>0.67751996973948336</v>
      </c>
      <c r="D99" s="3">
        <v>0.64565001699258351</v>
      </c>
      <c r="E99" s="3">
        <v>0.62100525293697029</v>
      </c>
      <c r="F99" s="3">
        <v>0.602675580820072</v>
      </c>
      <c r="G99" s="3">
        <v>0.71469906783472914</v>
      </c>
      <c r="I99" s="3">
        <v>0.70551676905849448</v>
      </c>
      <c r="J99" s="3">
        <v>0.64710508225043217</v>
      </c>
      <c r="K99" s="3">
        <v>0.59489742226494791</v>
      </c>
      <c r="L99" s="3">
        <v>0.55552913636491985</v>
      </c>
      <c r="M99" s="3">
        <v>0.62588435921985686</v>
      </c>
      <c r="O99" s="2">
        <f t="shared" si="10"/>
        <v>1</v>
      </c>
      <c r="P99" s="2">
        <f t="shared" si="11"/>
        <v>1</v>
      </c>
      <c r="Q99" s="2">
        <f t="shared" si="12"/>
        <v>0</v>
      </c>
      <c r="R99" s="2">
        <f t="shared" si="13"/>
        <v>0</v>
      </c>
      <c r="S99" s="2">
        <f t="shared" si="14"/>
        <v>0</v>
      </c>
    </row>
    <row r="100" spans="1:19" x14ac:dyDescent="0.25">
      <c r="A100" s="4">
        <v>94</v>
      </c>
      <c r="B100" t="s">
        <v>91</v>
      </c>
      <c r="C100" s="3">
        <v>1.4568670894994966</v>
      </c>
      <c r="D100" s="3">
        <v>1.4426592418966628</v>
      </c>
      <c r="E100" s="3">
        <v>1.7120317022377032</v>
      </c>
      <c r="F100" s="3">
        <v>1.3639768279446232</v>
      </c>
      <c r="G100" s="3">
        <v>1.5569458879622065</v>
      </c>
      <c r="I100" s="3">
        <v>2.2161466971250983</v>
      </c>
      <c r="J100" s="3">
        <v>1.166671183337411</v>
      </c>
      <c r="K100" s="3">
        <v>1.2743568598276813</v>
      </c>
      <c r="L100" s="3">
        <v>0.97066504257038944</v>
      </c>
      <c r="M100" s="3">
        <v>1.0000195298453203</v>
      </c>
      <c r="O100" s="2">
        <f t="shared" si="10"/>
        <v>1</v>
      </c>
      <c r="P100" s="2">
        <f t="shared" si="11"/>
        <v>0</v>
      </c>
      <c r="Q100" s="2">
        <f t="shared" si="12"/>
        <v>0</v>
      </c>
      <c r="R100" s="2">
        <f t="shared" si="13"/>
        <v>0</v>
      </c>
      <c r="S100" s="2">
        <f t="shared" si="14"/>
        <v>0</v>
      </c>
    </row>
    <row r="101" spans="1:19" x14ac:dyDescent="0.25">
      <c r="A101" s="4">
        <v>95</v>
      </c>
      <c r="B101" t="s">
        <v>92</v>
      </c>
      <c r="C101" s="3">
        <v>0.74248397479112882</v>
      </c>
      <c r="D101" s="3">
        <v>0.67501452334439083</v>
      </c>
      <c r="E101" s="3">
        <v>0.69779894072182858</v>
      </c>
      <c r="F101" s="3">
        <v>0.83568059013972784</v>
      </c>
      <c r="G101" s="3">
        <v>0.71882521245241848</v>
      </c>
      <c r="I101" s="3">
        <v>0.72721800882894927</v>
      </c>
      <c r="J101" s="3">
        <v>0.62320782242876116</v>
      </c>
      <c r="K101" s="3">
        <v>0.65704228032262979</v>
      </c>
      <c r="L101" s="3">
        <v>0.74454279078073826</v>
      </c>
      <c r="M101" s="3">
        <v>0.67271725868704224</v>
      </c>
      <c r="O101" s="2">
        <f t="shared" si="10"/>
        <v>0</v>
      </c>
      <c r="P101" s="2">
        <f t="shared" si="11"/>
        <v>0</v>
      </c>
      <c r="Q101" s="2">
        <f t="shared" si="12"/>
        <v>0</v>
      </c>
      <c r="R101" s="2">
        <f t="shared" si="13"/>
        <v>0</v>
      </c>
      <c r="S101" s="2">
        <f t="shared" si="14"/>
        <v>0</v>
      </c>
    </row>
    <row r="102" spans="1:19" x14ac:dyDescent="0.25">
      <c r="A102" s="4">
        <v>96</v>
      </c>
      <c r="B102" t="s">
        <v>17</v>
      </c>
      <c r="C102" s="3">
        <v>0.40534297815781639</v>
      </c>
      <c r="D102" s="3">
        <v>0.60868503385879547</v>
      </c>
      <c r="E102" s="3">
        <v>0.73530731179369468</v>
      </c>
      <c r="F102" s="3">
        <v>0.7110200137881636</v>
      </c>
      <c r="G102" s="3">
        <v>0.71516650834655515</v>
      </c>
      <c r="I102" s="3">
        <v>1.07536157276321</v>
      </c>
      <c r="J102" s="3">
        <v>0.89709101143141257</v>
      </c>
      <c r="K102" s="3">
        <v>0.6648604793400178</v>
      </c>
      <c r="L102" s="3">
        <v>0.7462655477774488</v>
      </c>
      <c r="M102" s="3">
        <v>0.74401783286930778</v>
      </c>
      <c r="O102" s="2">
        <f t="shared" si="10"/>
        <v>1</v>
      </c>
      <c r="P102" s="2">
        <f t="shared" si="11"/>
        <v>1</v>
      </c>
      <c r="Q102" s="2">
        <f t="shared" si="12"/>
        <v>0</v>
      </c>
      <c r="R102" s="2">
        <f t="shared" si="13"/>
        <v>1</v>
      </c>
      <c r="S102" s="2">
        <f t="shared" si="14"/>
        <v>1</v>
      </c>
    </row>
    <row r="103" spans="1:19" x14ac:dyDescent="0.25">
      <c r="A103" s="4">
        <v>97</v>
      </c>
      <c r="B103" t="s">
        <v>92</v>
      </c>
      <c r="C103" s="3">
        <v>1.3145562975957272</v>
      </c>
      <c r="D103" s="3">
        <v>1.1216707756834206</v>
      </c>
      <c r="E103" s="3">
        <v>1.4696231668644413</v>
      </c>
      <c r="F103" s="3">
        <v>1.464483845185359</v>
      </c>
      <c r="G103" s="3">
        <v>1.690778401302665</v>
      </c>
      <c r="I103" s="3">
        <v>0.96143888022330382</v>
      </c>
      <c r="J103" s="3">
        <v>0.58577243411295288</v>
      </c>
      <c r="K103" s="3">
        <v>0.97027699011856838</v>
      </c>
      <c r="L103" s="3">
        <v>0.93464282302468993</v>
      </c>
      <c r="M103" s="3">
        <v>1.8990057131809857</v>
      </c>
      <c r="O103" s="2">
        <f t="shared" si="10"/>
        <v>0</v>
      </c>
      <c r="P103" s="2">
        <f t="shared" si="11"/>
        <v>0</v>
      </c>
      <c r="Q103" s="2">
        <f t="shared" si="12"/>
        <v>0</v>
      </c>
      <c r="R103" s="2">
        <f t="shared" si="13"/>
        <v>0</v>
      </c>
      <c r="S103" s="2">
        <f t="shared" si="14"/>
        <v>1</v>
      </c>
    </row>
    <row r="104" spans="1:19" x14ac:dyDescent="0.25">
      <c r="A104" s="4">
        <v>98</v>
      </c>
      <c r="B104" t="s">
        <v>93</v>
      </c>
      <c r="C104" s="3">
        <v>1.3111911630671693</v>
      </c>
      <c r="D104" s="3">
        <v>1.1290182034881577</v>
      </c>
      <c r="E104" s="3">
        <v>1.3279611349433231</v>
      </c>
      <c r="F104" s="3">
        <v>1.4973202562637045</v>
      </c>
      <c r="G104" s="3">
        <v>1.6870211351561968</v>
      </c>
      <c r="I104" s="3">
        <v>0.91013138187937992</v>
      </c>
      <c r="J104" s="3">
        <v>0.56106172745795624</v>
      </c>
      <c r="K104" s="3">
        <v>0.90616929466690732</v>
      </c>
      <c r="L104" s="3">
        <v>0.8169405972523538</v>
      </c>
      <c r="M104" s="3">
        <v>1.3887382425223427</v>
      </c>
      <c r="O104" s="2">
        <f t="shared" si="10"/>
        <v>0</v>
      </c>
      <c r="P104" s="2">
        <f t="shared" si="11"/>
        <v>0</v>
      </c>
      <c r="Q104" s="2">
        <f t="shared" si="12"/>
        <v>0</v>
      </c>
      <c r="R104" s="2">
        <f t="shared" si="13"/>
        <v>0</v>
      </c>
      <c r="S104" s="2">
        <f t="shared" si="14"/>
        <v>0</v>
      </c>
    </row>
  </sheetData>
  <conditionalFormatting sqref="O7:S104">
    <cfRule type="colorScale" priority="8">
      <colorScale>
        <cfvo type="min"/>
        <cfvo type="max"/>
        <color rgb="FFFFEF9C"/>
        <color rgb="FF63BE7B"/>
      </colorScale>
    </cfRule>
  </conditionalFormatting>
  <conditionalFormatting sqref="U8">
    <cfRule type="colorScale" priority="6">
      <colorScale>
        <cfvo type="min"/>
        <cfvo type="max"/>
        <color rgb="FFFFEF9C"/>
        <color rgb="FF63BE7B"/>
      </colorScale>
    </cfRule>
  </conditionalFormatting>
  <conditionalFormatting sqref="U7">
    <cfRule type="colorScale" priority="2">
      <colorScale>
        <cfvo type="min"/>
        <cfvo type="max"/>
        <color rgb="FFFFEF9C"/>
        <color rgb="FF63BE7B"/>
      </colorScale>
    </cfRule>
  </conditionalFormatting>
  <conditionalFormatting sqref="U7:U8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Mingjie</dc:creator>
  <cp:lastModifiedBy>Chen, Mingjie</cp:lastModifiedBy>
  <dcterms:created xsi:type="dcterms:W3CDTF">2013-11-12T21:23:55Z</dcterms:created>
  <dcterms:modified xsi:type="dcterms:W3CDTF">2013-12-02T20:36:56Z</dcterms:modified>
</cp:coreProperties>
</file>